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codeName="ThisWorkbook"/>
  <mc:AlternateContent xmlns:mc="http://schemas.openxmlformats.org/markup-compatibility/2006">
    <mc:Choice Requires="x15">
      <x15ac:absPath xmlns:x15ac="http://schemas.microsoft.com/office/spreadsheetml/2010/11/ac" url="C:\Users\zhang\OneDrive\桌面\BGLU28,30_mature_2021 paper\Supplemental figures and tables\Revised\"/>
    </mc:Choice>
  </mc:AlternateContent>
  <xr:revisionPtr revIDLastSave="0" documentId="13_ncr:1_{969980E2-04F6-456F-B17D-BBAD86D41F1A}" xr6:coauthVersionLast="47" xr6:coauthVersionMax="47" xr10:uidLastSave="{00000000-0000-0000-0000-000000000000}"/>
  <bookViews>
    <workbookView xWindow="-110" yWindow="-110" windowWidth="22780" windowHeight="14660" xr2:uid="{00000000-000D-0000-FFFF-FFFF00000000}"/>
  </bookViews>
  <sheets>
    <sheet name="silique_K-means cluster" sheetId="7" r:id="rId1"/>
    <sheet name="silique_Kmeans_GO Enrichment" sheetId="10" r:id="rId2"/>
    <sheet name="RLA _K-means cluster" sheetId="5" r:id="rId3"/>
    <sheet name="RLA_Kmeans_GO Enrichment" sheetId="9"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261" i="7" l="1"/>
  <c r="L261" i="7"/>
  <c r="K261" i="7"/>
  <c r="J261" i="7"/>
  <c r="M260" i="7"/>
  <c r="L260" i="7"/>
  <c r="K260" i="7"/>
  <c r="J260" i="7"/>
  <c r="M259" i="7"/>
  <c r="L259" i="7"/>
  <c r="K259" i="7"/>
  <c r="J259" i="7"/>
  <c r="M258" i="7"/>
  <c r="L258" i="7"/>
  <c r="K258" i="7"/>
  <c r="J258" i="7"/>
  <c r="M257" i="7"/>
  <c r="L257" i="7"/>
  <c r="K257" i="7"/>
  <c r="J257" i="7"/>
  <c r="M256" i="7"/>
  <c r="L256" i="7"/>
  <c r="K256" i="7"/>
  <c r="J256" i="7"/>
  <c r="M255" i="7"/>
  <c r="L255" i="7"/>
  <c r="K255" i="7"/>
  <c r="J255" i="7"/>
  <c r="M254" i="7"/>
  <c r="L254" i="7"/>
  <c r="K254" i="7"/>
  <c r="J254" i="7"/>
  <c r="M253" i="7"/>
  <c r="L253" i="7"/>
  <c r="K253" i="7"/>
  <c r="J253" i="7"/>
  <c r="M252" i="7"/>
  <c r="L252" i="7"/>
  <c r="K252" i="7"/>
  <c r="J252" i="7"/>
  <c r="M251" i="7"/>
  <c r="L251" i="7"/>
  <c r="K251" i="7"/>
  <c r="J251" i="7"/>
  <c r="M250" i="7"/>
  <c r="L250" i="7"/>
  <c r="K250" i="7"/>
  <c r="J250" i="7"/>
  <c r="M249" i="7"/>
  <c r="L249" i="7"/>
  <c r="K249" i="7"/>
  <c r="J249" i="7"/>
  <c r="M248" i="7"/>
  <c r="L248" i="7"/>
  <c r="K248" i="7"/>
  <c r="J248" i="7"/>
  <c r="M247" i="7"/>
  <c r="L247" i="7"/>
  <c r="K247" i="7"/>
  <c r="J247" i="7"/>
  <c r="M246" i="7"/>
  <c r="L246" i="7"/>
  <c r="K246" i="7"/>
  <c r="J246" i="7"/>
  <c r="M245" i="7"/>
  <c r="L245" i="7"/>
  <c r="K245" i="7"/>
  <c r="J245" i="7"/>
  <c r="M244" i="7"/>
  <c r="L244" i="7"/>
  <c r="K244" i="7"/>
  <c r="J244" i="7"/>
  <c r="M243" i="7"/>
  <c r="L243" i="7"/>
  <c r="K243" i="7"/>
  <c r="J243" i="7"/>
  <c r="M242" i="7"/>
  <c r="L242" i="7"/>
  <c r="K242" i="7"/>
  <c r="J242" i="7"/>
  <c r="M241" i="7"/>
  <c r="L241" i="7"/>
  <c r="K241" i="7"/>
  <c r="J241" i="7"/>
  <c r="M240" i="7"/>
  <c r="L240" i="7"/>
  <c r="K240" i="7"/>
  <c r="J240" i="7"/>
  <c r="M239" i="7"/>
  <c r="L239" i="7"/>
  <c r="K239" i="7"/>
  <c r="J239" i="7"/>
  <c r="M238" i="7"/>
  <c r="L238" i="7"/>
  <c r="K238" i="7"/>
  <c r="J238" i="7"/>
  <c r="M237" i="7"/>
  <c r="L237" i="7"/>
  <c r="K237" i="7"/>
  <c r="J237" i="7"/>
  <c r="M236" i="7"/>
  <c r="L236" i="7"/>
  <c r="K236" i="7"/>
  <c r="J236" i="7"/>
  <c r="M235" i="7"/>
  <c r="L235" i="7"/>
  <c r="K235" i="7"/>
  <c r="J235" i="7"/>
  <c r="M234" i="7"/>
  <c r="L234" i="7"/>
  <c r="K234" i="7"/>
  <c r="J234" i="7"/>
  <c r="M233" i="7"/>
  <c r="L233" i="7"/>
  <c r="K233" i="7"/>
  <c r="J233" i="7"/>
  <c r="M232" i="7"/>
  <c r="L232" i="7"/>
  <c r="K232" i="7"/>
  <c r="J232" i="7"/>
  <c r="M231" i="7"/>
  <c r="L231" i="7"/>
  <c r="K231" i="7"/>
  <c r="J231" i="7"/>
  <c r="M230" i="7"/>
  <c r="L230" i="7"/>
  <c r="K230" i="7"/>
  <c r="J230" i="7"/>
  <c r="M229" i="7"/>
  <c r="L229" i="7"/>
  <c r="K229" i="7"/>
  <c r="J229" i="7"/>
  <c r="M228" i="7"/>
  <c r="L228" i="7"/>
  <c r="K228" i="7"/>
  <c r="J228" i="7"/>
  <c r="M227" i="7"/>
  <c r="L227" i="7"/>
  <c r="K227" i="7"/>
  <c r="J227" i="7"/>
  <c r="M226" i="7"/>
  <c r="L226" i="7"/>
  <c r="K226" i="7"/>
  <c r="J226" i="7"/>
  <c r="M225" i="7"/>
  <c r="L225" i="7"/>
  <c r="K225" i="7"/>
  <c r="J225" i="7"/>
  <c r="M224" i="7"/>
  <c r="L224" i="7"/>
  <c r="K224" i="7"/>
  <c r="J224" i="7"/>
  <c r="M223" i="7"/>
  <c r="L223" i="7"/>
  <c r="K223" i="7"/>
  <c r="J223" i="7"/>
  <c r="M222" i="7"/>
  <c r="L222" i="7"/>
  <c r="K222" i="7"/>
  <c r="J222" i="7"/>
  <c r="M221" i="7"/>
  <c r="L221" i="7"/>
  <c r="K221" i="7"/>
  <c r="J221" i="7"/>
  <c r="M220" i="7"/>
  <c r="L220" i="7"/>
  <c r="K220" i="7"/>
  <c r="J220" i="7"/>
  <c r="M219" i="7"/>
  <c r="L219" i="7"/>
  <c r="K219" i="7"/>
  <c r="J219" i="7"/>
  <c r="M218" i="7"/>
  <c r="L218" i="7"/>
  <c r="K218" i="7"/>
  <c r="J218" i="7"/>
  <c r="M217" i="7"/>
  <c r="L217" i="7"/>
  <c r="K217" i="7"/>
  <c r="J217" i="7"/>
  <c r="M216" i="7"/>
  <c r="L216" i="7"/>
  <c r="K216" i="7"/>
  <c r="J216" i="7"/>
  <c r="M215" i="7"/>
  <c r="L215" i="7"/>
  <c r="K215" i="7"/>
  <c r="J215" i="7"/>
  <c r="M214" i="7"/>
  <c r="L214" i="7"/>
  <c r="K214" i="7"/>
  <c r="J214" i="7"/>
  <c r="M213" i="7"/>
  <c r="L213" i="7"/>
  <c r="K213" i="7"/>
  <c r="J213" i="7"/>
  <c r="M212" i="7"/>
  <c r="L212" i="7"/>
  <c r="K212" i="7"/>
  <c r="J212" i="7"/>
  <c r="M211" i="7"/>
  <c r="L211" i="7"/>
  <c r="K211" i="7"/>
  <c r="J211" i="7"/>
  <c r="M210" i="7"/>
  <c r="L210" i="7"/>
  <c r="K210" i="7"/>
  <c r="J210" i="7"/>
  <c r="M209" i="7"/>
  <c r="L209" i="7"/>
  <c r="K209" i="7"/>
  <c r="J209" i="7"/>
  <c r="M208" i="7"/>
  <c r="L208" i="7"/>
  <c r="K208" i="7"/>
  <c r="J208" i="7"/>
  <c r="M207" i="7"/>
  <c r="L207" i="7"/>
  <c r="K207" i="7"/>
  <c r="J207" i="7"/>
  <c r="M206" i="7"/>
  <c r="L206" i="7"/>
  <c r="K206" i="7"/>
  <c r="J206" i="7"/>
  <c r="M205" i="7"/>
  <c r="L205" i="7"/>
  <c r="K205" i="7"/>
  <c r="J205" i="7"/>
  <c r="M204" i="7"/>
  <c r="L204" i="7"/>
  <c r="K204" i="7"/>
  <c r="J204" i="7"/>
  <c r="M203" i="7"/>
  <c r="L203" i="7"/>
  <c r="K203" i="7"/>
  <c r="J203" i="7"/>
  <c r="M202" i="7"/>
  <c r="L202" i="7"/>
  <c r="K202" i="7"/>
  <c r="J202" i="7"/>
  <c r="M201" i="7"/>
  <c r="L201" i="7"/>
  <c r="K201" i="7"/>
  <c r="J201" i="7"/>
  <c r="M200" i="7"/>
  <c r="L200" i="7"/>
  <c r="K200" i="7"/>
  <c r="J200" i="7"/>
  <c r="M199" i="7"/>
  <c r="L199" i="7"/>
  <c r="K199" i="7"/>
  <c r="J199" i="7"/>
  <c r="M198" i="7"/>
  <c r="L198" i="7"/>
  <c r="K198" i="7"/>
  <c r="J198" i="7"/>
  <c r="M197" i="7"/>
  <c r="L197" i="7"/>
  <c r="K197" i="7"/>
  <c r="J197" i="7"/>
  <c r="M196" i="7"/>
  <c r="L196" i="7"/>
  <c r="K196" i="7"/>
  <c r="J196" i="7"/>
  <c r="M195" i="7"/>
  <c r="L195" i="7"/>
  <c r="K195" i="7"/>
  <c r="J195" i="7"/>
  <c r="M194" i="7"/>
  <c r="L194" i="7"/>
  <c r="K194" i="7"/>
  <c r="J194" i="7"/>
  <c r="M193" i="7"/>
  <c r="L193" i="7"/>
  <c r="K193" i="7"/>
  <c r="J193" i="7"/>
  <c r="M192" i="7"/>
  <c r="L192" i="7"/>
  <c r="K192" i="7"/>
  <c r="J192" i="7"/>
  <c r="M191" i="7"/>
  <c r="L191" i="7"/>
  <c r="K191" i="7"/>
  <c r="J191" i="7"/>
  <c r="M190" i="7"/>
  <c r="L190" i="7"/>
  <c r="K190" i="7"/>
  <c r="J190" i="7"/>
  <c r="M189" i="7"/>
  <c r="L189" i="7"/>
  <c r="K189" i="7"/>
  <c r="J189" i="7"/>
  <c r="M188" i="7"/>
  <c r="L188" i="7"/>
  <c r="K188" i="7"/>
  <c r="J188" i="7"/>
  <c r="M187" i="7"/>
  <c r="L187" i="7"/>
  <c r="K187" i="7"/>
  <c r="J187" i="7"/>
  <c r="M186" i="7"/>
  <c r="L186" i="7"/>
  <c r="K186" i="7"/>
  <c r="J186" i="7"/>
  <c r="M185" i="7"/>
  <c r="L185" i="7"/>
  <c r="K185" i="7"/>
  <c r="J185" i="7"/>
  <c r="M184" i="7"/>
  <c r="L184" i="7"/>
  <c r="K184" i="7"/>
  <c r="J184" i="7"/>
  <c r="M183" i="7"/>
  <c r="L183" i="7"/>
  <c r="K183" i="7"/>
  <c r="J183" i="7"/>
  <c r="M182" i="7"/>
  <c r="L182" i="7"/>
  <c r="K182" i="7"/>
  <c r="J182" i="7"/>
  <c r="M181" i="7"/>
  <c r="L181" i="7"/>
  <c r="K181" i="7"/>
  <c r="J181" i="7"/>
  <c r="M180" i="7"/>
  <c r="L180" i="7"/>
  <c r="K180" i="7"/>
  <c r="J180" i="7"/>
  <c r="M179" i="7"/>
  <c r="L179" i="7"/>
  <c r="K179" i="7"/>
  <c r="J179" i="7"/>
  <c r="M178" i="7"/>
  <c r="L178" i="7"/>
  <c r="K178" i="7"/>
  <c r="J178" i="7"/>
  <c r="M177" i="7"/>
  <c r="L177" i="7"/>
  <c r="K177" i="7"/>
  <c r="J177" i="7"/>
  <c r="M176" i="7"/>
  <c r="L176" i="7"/>
  <c r="K176" i="7"/>
  <c r="J176" i="7"/>
  <c r="M175" i="7"/>
  <c r="L175" i="7"/>
  <c r="K175" i="7"/>
  <c r="J175" i="7"/>
  <c r="M174" i="7"/>
  <c r="L174" i="7"/>
  <c r="K174" i="7"/>
  <c r="J174" i="7"/>
  <c r="M173" i="7"/>
  <c r="L173" i="7"/>
  <c r="K173" i="7"/>
  <c r="J173" i="7"/>
  <c r="M172" i="7"/>
  <c r="L172" i="7"/>
  <c r="K172" i="7"/>
  <c r="J172" i="7"/>
  <c r="M171" i="7"/>
  <c r="L171" i="7"/>
  <c r="K171" i="7"/>
  <c r="J171" i="7"/>
  <c r="M170" i="7"/>
  <c r="L170" i="7"/>
  <c r="K170" i="7"/>
  <c r="J170" i="7"/>
  <c r="M169" i="7"/>
  <c r="L169" i="7"/>
  <c r="K169" i="7"/>
  <c r="J169" i="7"/>
  <c r="M168" i="7"/>
  <c r="L168" i="7"/>
  <c r="K168" i="7"/>
  <c r="J168" i="7"/>
  <c r="M167" i="7"/>
  <c r="L167" i="7"/>
  <c r="K167" i="7"/>
  <c r="J167" i="7"/>
  <c r="M166" i="7"/>
  <c r="L166" i="7"/>
  <c r="K166" i="7"/>
  <c r="J166" i="7"/>
  <c r="M165" i="7"/>
  <c r="L165" i="7"/>
  <c r="K165" i="7"/>
  <c r="J165" i="7"/>
  <c r="M164" i="7"/>
  <c r="L164" i="7"/>
  <c r="K164" i="7"/>
  <c r="J164" i="7"/>
  <c r="M163" i="7"/>
  <c r="L163" i="7"/>
  <c r="K163" i="7"/>
  <c r="J163" i="7"/>
  <c r="M162" i="7"/>
  <c r="L162" i="7"/>
  <c r="K162" i="7"/>
  <c r="J162" i="7"/>
  <c r="M161" i="7"/>
  <c r="L161" i="7"/>
  <c r="K161" i="7"/>
  <c r="J161" i="7"/>
  <c r="M160" i="7"/>
  <c r="L160" i="7"/>
  <c r="K160" i="7"/>
  <c r="J160" i="7"/>
  <c r="M159" i="7"/>
  <c r="L159" i="7"/>
  <c r="K159" i="7"/>
  <c r="J159" i="7"/>
  <c r="M158" i="7"/>
  <c r="L158" i="7"/>
  <c r="K158" i="7"/>
  <c r="J158" i="7"/>
  <c r="M157" i="7"/>
  <c r="L157" i="7"/>
  <c r="K157" i="7"/>
  <c r="J157" i="7"/>
  <c r="M156" i="7"/>
  <c r="L156" i="7"/>
  <c r="K156" i="7"/>
  <c r="J156" i="7"/>
  <c r="M155" i="7"/>
  <c r="L155" i="7"/>
  <c r="K155" i="7"/>
  <c r="J155" i="7"/>
  <c r="M154" i="7"/>
  <c r="L154" i="7"/>
  <c r="K154" i="7"/>
  <c r="J154" i="7"/>
  <c r="M153" i="7"/>
  <c r="L153" i="7"/>
  <c r="K153" i="7"/>
  <c r="J153" i="7"/>
  <c r="M152" i="7"/>
  <c r="L152" i="7"/>
  <c r="K152" i="7"/>
  <c r="J152" i="7"/>
  <c r="M151" i="7"/>
  <c r="L151" i="7"/>
  <c r="K151" i="7"/>
  <c r="J151" i="7"/>
  <c r="M150" i="7"/>
  <c r="L150" i="7"/>
  <c r="K150" i="7"/>
  <c r="J150" i="7"/>
  <c r="M149" i="7"/>
  <c r="L149" i="7"/>
  <c r="K149" i="7"/>
  <c r="J149" i="7"/>
  <c r="M148" i="7"/>
  <c r="L148" i="7"/>
  <c r="K148" i="7"/>
  <c r="J148" i="7"/>
  <c r="M147" i="7"/>
  <c r="L147" i="7"/>
  <c r="K147" i="7"/>
  <c r="J147" i="7"/>
  <c r="M146" i="7"/>
  <c r="L146" i="7"/>
  <c r="K146" i="7"/>
  <c r="J146" i="7"/>
  <c r="M145" i="7"/>
  <c r="L145" i="7"/>
  <c r="K145" i="7"/>
  <c r="J145" i="7"/>
  <c r="M144" i="7"/>
  <c r="L144" i="7"/>
  <c r="K144" i="7"/>
  <c r="J144" i="7"/>
  <c r="M143" i="7"/>
  <c r="L143" i="7"/>
  <c r="K143" i="7"/>
  <c r="J143" i="7"/>
  <c r="M142" i="7"/>
  <c r="L142" i="7"/>
  <c r="K142" i="7"/>
  <c r="J142" i="7"/>
  <c r="M141" i="7"/>
  <c r="L141" i="7"/>
  <c r="K141" i="7"/>
  <c r="J141" i="7"/>
  <c r="M140" i="7"/>
  <c r="L140" i="7"/>
  <c r="K140" i="7"/>
  <c r="J140" i="7"/>
  <c r="M139" i="7"/>
  <c r="L139" i="7"/>
  <c r="K139" i="7"/>
  <c r="J139" i="7"/>
  <c r="M138" i="7"/>
  <c r="L138" i="7"/>
  <c r="K138" i="7"/>
  <c r="J138" i="7"/>
  <c r="M137" i="7"/>
  <c r="L137" i="7"/>
  <c r="K137" i="7"/>
  <c r="J137" i="7"/>
  <c r="M136" i="7"/>
  <c r="L136" i="7"/>
  <c r="K136" i="7"/>
  <c r="J136" i="7"/>
  <c r="M135" i="7"/>
  <c r="L135" i="7"/>
  <c r="K135" i="7"/>
  <c r="J135" i="7"/>
  <c r="M134" i="7"/>
  <c r="L134" i="7"/>
  <c r="K134" i="7"/>
  <c r="J134" i="7"/>
  <c r="M133" i="7"/>
  <c r="L133" i="7"/>
  <c r="K133" i="7"/>
  <c r="J133" i="7"/>
  <c r="M132" i="7"/>
  <c r="L132" i="7"/>
  <c r="K132" i="7"/>
  <c r="J132" i="7"/>
  <c r="M131" i="7"/>
  <c r="L131" i="7"/>
  <c r="K131" i="7"/>
  <c r="J131" i="7"/>
  <c r="M130" i="7"/>
  <c r="L130" i="7"/>
  <c r="K130" i="7"/>
  <c r="J130" i="7"/>
  <c r="M129" i="7"/>
  <c r="L129" i="7"/>
  <c r="K129" i="7"/>
  <c r="J129" i="7"/>
  <c r="M128" i="7"/>
  <c r="L128" i="7"/>
  <c r="K128" i="7"/>
  <c r="J128" i="7"/>
  <c r="M127" i="7"/>
  <c r="L127" i="7"/>
  <c r="K127" i="7"/>
  <c r="J127" i="7"/>
  <c r="M126" i="7"/>
  <c r="L126" i="7"/>
  <c r="K126" i="7"/>
  <c r="J126" i="7"/>
  <c r="M125" i="7"/>
  <c r="L125" i="7"/>
  <c r="K125" i="7"/>
  <c r="J125" i="7"/>
  <c r="M124" i="7"/>
  <c r="L124" i="7"/>
  <c r="K124" i="7"/>
  <c r="J124" i="7"/>
  <c r="M123" i="7"/>
  <c r="L123" i="7"/>
  <c r="K123" i="7"/>
  <c r="J123" i="7"/>
  <c r="M122" i="7"/>
  <c r="L122" i="7"/>
  <c r="K122" i="7"/>
  <c r="J122" i="7"/>
  <c r="M121" i="7"/>
  <c r="L121" i="7"/>
  <c r="K121" i="7"/>
  <c r="J121" i="7"/>
  <c r="M120" i="7"/>
  <c r="L120" i="7"/>
  <c r="K120" i="7"/>
  <c r="J120" i="7"/>
  <c r="M119" i="7"/>
  <c r="L119" i="7"/>
  <c r="K119" i="7"/>
  <c r="J119" i="7"/>
  <c r="M118" i="7"/>
  <c r="L118" i="7"/>
  <c r="K118" i="7"/>
  <c r="J118" i="7"/>
  <c r="M117" i="7"/>
  <c r="L117" i="7"/>
  <c r="K117" i="7"/>
  <c r="J117" i="7"/>
  <c r="M116" i="7"/>
  <c r="L116" i="7"/>
  <c r="K116" i="7"/>
  <c r="J116" i="7"/>
  <c r="M115" i="7"/>
  <c r="L115" i="7"/>
  <c r="K115" i="7"/>
  <c r="J115" i="7"/>
  <c r="M114" i="7"/>
  <c r="L114" i="7"/>
  <c r="K114" i="7"/>
  <c r="J114" i="7"/>
  <c r="M113" i="7"/>
  <c r="L113" i="7"/>
  <c r="K113" i="7"/>
  <c r="J113" i="7"/>
  <c r="M112" i="7"/>
  <c r="L112" i="7"/>
  <c r="K112" i="7"/>
  <c r="J112" i="7"/>
  <c r="M111" i="7"/>
  <c r="L111" i="7"/>
  <c r="K111" i="7"/>
  <c r="J111" i="7"/>
  <c r="M110" i="7"/>
  <c r="L110" i="7"/>
  <c r="K110" i="7"/>
  <c r="J110" i="7"/>
  <c r="M109" i="7"/>
  <c r="L109" i="7"/>
  <c r="K109" i="7"/>
  <c r="J109" i="7"/>
  <c r="M108" i="7"/>
  <c r="L108" i="7"/>
  <c r="K108" i="7"/>
  <c r="J108" i="7"/>
  <c r="M107" i="7"/>
  <c r="L107" i="7"/>
  <c r="K107" i="7"/>
  <c r="J107" i="7"/>
  <c r="M106" i="7"/>
  <c r="L106" i="7"/>
  <c r="K106" i="7"/>
  <c r="J106" i="7"/>
  <c r="M105" i="7"/>
  <c r="L105" i="7"/>
  <c r="K105" i="7"/>
  <c r="J105" i="7"/>
  <c r="M104" i="7"/>
  <c r="L104" i="7"/>
  <c r="K104" i="7"/>
  <c r="J104" i="7"/>
  <c r="M103" i="7"/>
  <c r="L103" i="7"/>
  <c r="K103" i="7"/>
  <c r="J103" i="7"/>
  <c r="M102" i="7"/>
  <c r="L102" i="7"/>
  <c r="K102" i="7"/>
  <c r="J102" i="7"/>
  <c r="M101" i="7"/>
  <c r="L101" i="7"/>
  <c r="K101" i="7"/>
  <c r="J101" i="7"/>
  <c r="M100" i="7"/>
  <c r="L100" i="7"/>
  <c r="K100" i="7"/>
  <c r="J100" i="7"/>
  <c r="M99" i="7"/>
  <c r="L99" i="7"/>
  <c r="K99" i="7"/>
  <c r="J99" i="7"/>
  <c r="M98" i="7"/>
  <c r="L98" i="7"/>
  <c r="K98" i="7"/>
  <c r="J98" i="7"/>
  <c r="M97" i="7"/>
  <c r="L97" i="7"/>
  <c r="K97" i="7"/>
  <c r="J97" i="7"/>
  <c r="M96" i="7"/>
  <c r="L96" i="7"/>
  <c r="K96" i="7"/>
  <c r="J96" i="7"/>
  <c r="M95" i="7"/>
  <c r="L95" i="7"/>
  <c r="K95" i="7"/>
  <c r="J95" i="7"/>
  <c r="M94" i="7"/>
  <c r="L94" i="7"/>
  <c r="K94" i="7"/>
  <c r="J94" i="7"/>
  <c r="M93" i="7"/>
  <c r="L93" i="7"/>
  <c r="K93" i="7"/>
  <c r="J93" i="7"/>
  <c r="M92" i="7"/>
  <c r="L92" i="7"/>
  <c r="K92" i="7"/>
  <c r="J92" i="7"/>
  <c r="M91" i="7"/>
  <c r="L91" i="7"/>
  <c r="K91" i="7"/>
  <c r="J91" i="7"/>
  <c r="M90" i="7"/>
  <c r="L90" i="7"/>
  <c r="K90" i="7"/>
  <c r="J90" i="7"/>
  <c r="M89" i="7"/>
  <c r="L89" i="7"/>
  <c r="K89" i="7"/>
  <c r="J89" i="7"/>
  <c r="M88" i="7"/>
  <c r="L88" i="7"/>
  <c r="K88" i="7"/>
  <c r="J88" i="7"/>
  <c r="M87" i="7"/>
  <c r="L87" i="7"/>
  <c r="K87" i="7"/>
  <c r="J87" i="7"/>
  <c r="M86" i="7"/>
  <c r="L86" i="7"/>
  <c r="K86" i="7"/>
  <c r="J86" i="7"/>
  <c r="M85" i="7"/>
  <c r="L85" i="7"/>
  <c r="K85" i="7"/>
  <c r="J85" i="7"/>
  <c r="M84" i="7"/>
  <c r="L84" i="7"/>
  <c r="K84" i="7"/>
  <c r="J84" i="7"/>
  <c r="M83" i="7"/>
  <c r="L83" i="7"/>
  <c r="K83" i="7"/>
  <c r="J83" i="7"/>
  <c r="M82" i="7"/>
  <c r="L82" i="7"/>
  <c r="K82" i="7"/>
  <c r="J82" i="7"/>
  <c r="M81" i="7"/>
  <c r="L81" i="7"/>
  <c r="K81" i="7"/>
  <c r="J81" i="7"/>
  <c r="M80" i="7"/>
  <c r="L80" i="7"/>
  <c r="K80" i="7"/>
  <c r="J80" i="7"/>
  <c r="M79" i="7"/>
  <c r="L79" i="7"/>
  <c r="K79" i="7"/>
  <c r="J79" i="7"/>
  <c r="M78" i="7"/>
  <c r="L78" i="7"/>
  <c r="K78" i="7"/>
  <c r="J78" i="7"/>
  <c r="M77" i="7"/>
  <c r="L77" i="7"/>
  <c r="K77" i="7"/>
  <c r="J77" i="7"/>
  <c r="M76" i="7"/>
  <c r="L76" i="7"/>
  <c r="K76" i="7"/>
  <c r="J76" i="7"/>
  <c r="M75" i="7"/>
  <c r="L75" i="7"/>
  <c r="K75" i="7"/>
  <c r="J75" i="7"/>
  <c r="M74" i="7"/>
  <c r="L74" i="7"/>
  <c r="K74" i="7"/>
  <c r="J74" i="7"/>
  <c r="M73" i="7"/>
  <c r="L73" i="7"/>
  <c r="K73" i="7"/>
  <c r="J73" i="7"/>
  <c r="M72" i="7"/>
  <c r="L72" i="7"/>
  <c r="K72" i="7"/>
  <c r="J72" i="7"/>
  <c r="M71" i="7"/>
  <c r="L71" i="7"/>
  <c r="K71" i="7"/>
  <c r="J71" i="7"/>
  <c r="M70" i="7"/>
  <c r="L70" i="7"/>
  <c r="K70" i="7"/>
  <c r="J70" i="7"/>
  <c r="M69" i="7"/>
  <c r="L69" i="7"/>
  <c r="K69" i="7"/>
  <c r="J69" i="7"/>
  <c r="M68" i="7"/>
  <c r="L68" i="7"/>
  <c r="K68" i="7"/>
  <c r="J68" i="7"/>
  <c r="M67" i="7"/>
  <c r="L67" i="7"/>
  <c r="K67" i="7"/>
  <c r="J67" i="7"/>
  <c r="M66" i="7"/>
  <c r="L66" i="7"/>
  <c r="K66" i="7"/>
  <c r="J66" i="7"/>
  <c r="M65" i="7"/>
  <c r="L65" i="7"/>
  <c r="K65" i="7"/>
  <c r="J65" i="7"/>
  <c r="M64" i="7"/>
  <c r="L64" i="7"/>
  <c r="K64" i="7"/>
  <c r="J64" i="7"/>
  <c r="M63" i="7"/>
  <c r="L63" i="7"/>
  <c r="K63" i="7"/>
  <c r="J63" i="7"/>
  <c r="M62" i="7"/>
  <c r="L62" i="7"/>
  <c r="K62" i="7"/>
  <c r="J62" i="7"/>
  <c r="M61" i="7"/>
  <c r="L61" i="7"/>
  <c r="K61" i="7"/>
  <c r="J61" i="7"/>
  <c r="M60" i="7"/>
  <c r="L60" i="7"/>
  <c r="K60" i="7"/>
  <c r="J60" i="7"/>
  <c r="M59" i="7"/>
  <c r="L59" i="7"/>
  <c r="K59" i="7"/>
  <c r="J59" i="7"/>
  <c r="M58" i="7"/>
  <c r="L58" i="7"/>
  <c r="K58" i="7"/>
  <c r="J58" i="7"/>
  <c r="M57" i="7"/>
  <c r="L57" i="7"/>
  <c r="K57" i="7"/>
  <c r="J57" i="7"/>
  <c r="M56" i="7"/>
  <c r="L56" i="7"/>
  <c r="K56" i="7"/>
  <c r="J56" i="7"/>
  <c r="M55" i="7"/>
  <c r="L55" i="7"/>
  <c r="K55" i="7"/>
  <c r="J55" i="7"/>
  <c r="M54" i="7"/>
  <c r="L54" i="7"/>
  <c r="K54" i="7"/>
  <c r="J54" i="7"/>
  <c r="M53" i="7"/>
  <c r="L53" i="7"/>
  <c r="K53" i="7"/>
  <c r="J53" i="7"/>
  <c r="M52" i="7"/>
  <c r="L52" i="7"/>
  <c r="K52" i="7"/>
  <c r="J52" i="7"/>
  <c r="M51" i="7"/>
  <c r="L51" i="7"/>
  <c r="K51" i="7"/>
  <c r="J51" i="7"/>
  <c r="M50" i="7"/>
  <c r="L50" i="7"/>
  <c r="K50" i="7"/>
  <c r="J50" i="7"/>
  <c r="M49" i="7"/>
  <c r="L49" i="7"/>
  <c r="K49" i="7"/>
  <c r="J49" i="7"/>
  <c r="M48" i="7"/>
  <c r="L48" i="7"/>
  <c r="K48" i="7"/>
  <c r="J48" i="7"/>
  <c r="M47" i="7"/>
  <c r="L47" i="7"/>
  <c r="K47" i="7"/>
  <c r="J47" i="7"/>
  <c r="M46" i="7"/>
  <c r="L46" i="7"/>
  <c r="K46" i="7"/>
  <c r="J46" i="7"/>
  <c r="M45" i="7"/>
  <c r="L45" i="7"/>
  <c r="K45" i="7"/>
  <c r="J45" i="7"/>
  <c r="M44" i="7"/>
  <c r="L44" i="7"/>
  <c r="K44" i="7"/>
  <c r="J44" i="7"/>
  <c r="M43" i="7"/>
  <c r="L43" i="7"/>
  <c r="K43" i="7"/>
  <c r="J43" i="7"/>
  <c r="M42" i="7"/>
  <c r="L42" i="7"/>
  <c r="K42" i="7"/>
  <c r="J42" i="7"/>
  <c r="M41" i="7"/>
  <c r="L41" i="7"/>
  <c r="K41" i="7"/>
  <c r="J41" i="7"/>
  <c r="M40" i="7"/>
  <c r="L40" i="7"/>
  <c r="K40" i="7"/>
  <c r="J40" i="7"/>
  <c r="M39" i="7"/>
  <c r="L39" i="7"/>
  <c r="K39" i="7"/>
  <c r="J39" i="7"/>
  <c r="M38" i="7"/>
  <c r="L38" i="7"/>
  <c r="K38" i="7"/>
  <c r="J38" i="7"/>
  <c r="M37" i="7"/>
  <c r="L37" i="7"/>
  <c r="K37" i="7"/>
  <c r="J37" i="7"/>
  <c r="M36" i="7"/>
  <c r="L36" i="7"/>
  <c r="K36" i="7"/>
  <c r="J36" i="7"/>
  <c r="M35" i="7"/>
  <c r="L35" i="7"/>
  <c r="K35" i="7"/>
  <c r="J35" i="7"/>
  <c r="M34" i="7"/>
  <c r="L34" i="7"/>
  <c r="K34" i="7"/>
  <c r="J34" i="7"/>
  <c r="M33" i="7"/>
  <c r="L33" i="7"/>
  <c r="K33" i="7"/>
  <c r="J33" i="7"/>
  <c r="M32" i="7"/>
  <c r="L32" i="7"/>
  <c r="K32" i="7"/>
  <c r="J32" i="7"/>
  <c r="M31" i="7"/>
  <c r="L31" i="7"/>
  <c r="K31" i="7"/>
  <c r="J31" i="7"/>
  <c r="M30" i="7"/>
  <c r="L30" i="7"/>
  <c r="K30" i="7"/>
  <c r="J30" i="7"/>
  <c r="M29" i="7"/>
  <c r="L29" i="7"/>
  <c r="K29" i="7"/>
  <c r="J29" i="7"/>
  <c r="M28" i="7"/>
  <c r="L28" i="7"/>
  <c r="K28" i="7"/>
  <c r="J28" i="7"/>
  <c r="M27" i="7"/>
  <c r="L27" i="7"/>
  <c r="K27" i="7"/>
  <c r="J27" i="7"/>
  <c r="M26" i="7"/>
  <c r="L26" i="7"/>
  <c r="K26" i="7"/>
  <c r="J26" i="7"/>
  <c r="M25" i="7"/>
  <c r="L25" i="7"/>
  <c r="K25" i="7"/>
  <c r="J25" i="7"/>
  <c r="M24" i="7"/>
  <c r="L24" i="7"/>
  <c r="K24" i="7"/>
  <c r="J24" i="7"/>
  <c r="M23" i="7"/>
  <c r="L23" i="7"/>
  <c r="K23" i="7"/>
  <c r="J23" i="7"/>
  <c r="M22" i="7"/>
  <c r="L22" i="7"/>
  <c r="K22" i="7"/>
  <c r="J22" i="7"/>
  <c r="M21" i="7"/>
  <c r="L21" i="7"/>
  <c r="K21" i="7"/>
  <c r="J21" i="7"/>
  <c r="M20" i="7"/>
  <c r="L20" i="7"/>
  <c r="K20" i="7"/>
  <c r="J20" i="7"/>
  <c r="M19" i="7"/>
  <c r="L19" i="7"/>
  <c r="K19" i="7"/>
  <c r="J19" i="7"/>
  <c r="M18" i="7"/>
  <c r="L18" i="7"/>
  <c r="K18" i="7"/>
  <c r="J18" i="7"/>
  <c r="M17" i="7"/>
  <c r="L17" i="7"/>
  <c r="K17" i="7"/>
  <c r="J17" i="7"/>
  <c r="M16" i="7"/>
  <c r="L16" i="7"/>
  <c r="K16" i="7"/>
  <c r="J16" i="7"/>
  <c r="M15" i="7"/>
  <c r="L15" i="7"/>
  <c r="K15" i="7"/>
  <c r="J15" i="7"/>
  <c r="M14" i="7"/>
  <c r="L14" i="7"/>
  <c r="K14" i="7"/>
  <c r="J14" i="7"/>
  <c r="M13" i="7"/>
  <c r="L13" i="7"/>
  <c r="K13" i="7"/>
  <c r="J13" i="7"/>
  <c r="M12" i="7"/>
  <c r="L12" i="7"/>
  <c r="K12" i="7"/>
  <c r="J12" i="7"/>
  <c r="M11" i="7"/>
  <c r="L11" i="7"/>
  <c r="K11" i="7"/>
  <c r="J11" i="7"/>
  <c r="M10" i="7"/>
  <c r="L10" i="7"/>
  <c r="K10" i="7"/>
  <c r="J10" i="7"/>
  <c r="M9" i="7"/>
  <c r="L9" i="7"/>
  <c r="K9" i="7"/>
  <c r="J9" i="7"/>
  <c r="M8" i="7"/>
  <c r="L8" i="7"/>
  <c r="K8" i="7"/>
  <c r="J8" i="7"/>
  <c r="M7" i="7"/>
  <c r="L7" i="7"/>
  <c r="K7" i="7"/>
  <c r="J7" i="7"/>
  <c r="M6" i="7"/>
  <c r="L6" i="7"/>
  <c r="K6" i="7"/>
  <c r="J6" i="7"/>
  <c r="J6" i="5"/>
  <c r="J7" i="5"/>
  <c r="J8" i="5"/>
  <c r="J9" i="5"/>
  <c r="J10" i="5"/>
  <c r="J11" i="5"/>
  <c r="J12" i="5"/>
  <c r="J13" i="5"/>
  <c r="J14" i="5"/>
  <c r="J15" i="5"/>
  <c r="J16" i="5"/>
  <c r="J17" i="5"/>
  <c r="J18" i="5"/>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J70" i="5"/>
  <c r="J71" i="5"/>
  <c r="J72" i="5"/>
  <c r="J73" i="5"/>
  <c r="J74" i="5"/>
  <c r="J75" i="5"/>
  <c r="J76" i="5"/>
  <c r="J77" i="5"/>
  <c r="J78" i="5"/>
  <c r="J79" i="5"/>
  <c r="J80" i="5"/>
  <c r="J81" i="5"/>
  <c r="J82" i="5"/>
  <c r="J83" i="5"/>
  <c r="J84" i="5"/>
  <c r="J85" i="5"/>
  <c r="J86" i="5"/>
  <c r="J87" i="5"/>
  <c r="J88" i="5"/>
  <c r="J89" i="5"/>
  <c r="J90" i="5"/>
  <c r="J91" i="5"/>
  <c r="J92" i="5"/>
  <c r="J93" i="5"/>
  <c r="J94" i="5"/>
  <c r="J95" i="5"/>
  <c r="J96" i="5"/>
  <c r="J97" i="5"/>
  <c r="J98" i="5"/>
  <c r="J99" i="5"/>
  <c r="J100" i="5"/>
  <c r="J101" i="5"/>
  <c r="J102" i="5"/>
  <c r="J103" i="5"/>
  <c r="J104" i="5"/>
  <c r="J105" i="5"/>
  <c r="J106" i="5"/>
  <c r="J107" i="5"/>
  <c r="J108" i="5"/>
  <c r="J109" i="5"/>
  <c r="J110" i="5"/>
  <c r="J111" i="5"/>
  <c r="J112" i="5"/>
  <c r="J113" i="5"/>
  <c r="J114" i="5"/>
  <c r="J115" i="5"/>
  <c r="J116" i="5"/>
  <c r="J117" i="5"/>
  <c r="J118" i="5"/>
  <c r="J119" i="5"/>
  <c r="J120" i="5"/>
  <c r="J121" i="5"/>
  <c r="J122" i="5"/>
  <c r="J123" i="5"/>
  <c r="J124" i="5"/>
  <c r="J125" i="5"/>
  <c r="J126" i="5"/>
  <c r="J127" i="5"/>
  <c r="J128" i="5"/>
  <c r="J129" i="5"/>
  <c r="J130" i="5"/>
  <c r="J131" i="5"/>
  <c r="J132" i="5"/>
  <c r="J133" i="5"/>
  <c r="J134" i="5"/>
  <c r="J135" i="5"/>
  <c r="J136" i="5"/>
  <c r="J137" i="5"/>
  <c r="J138" i="5"/>
  <c r="J139" i="5"/>
  <c r="J140" i="5"/>
  <c r="J141" i="5"/>
  <c r="J142" i="5"/>
  <c r="J143" i="5"/>
  <c r="J144" i="5"/>
  <c r="J145" i="5"/>
  <c r="J146" i="5"/>
  <c r="J147" i="5"/>
  <c r="J148" i="5"/>
  <c r="J149" i="5"/>
  <c r="J150" i="5"/>
  <c r="J151" i="5"/>
  <c r="J152" i="5"/>
  <c r="J153" i="5"/>
  <c r="J154" i="5"/>
  <c r="J155" i="5"/>
  <c r="J156" i="5"/>
  <c r="J157" i="5"/>
  <c r="J158" i="5"/>
  <c r="J159" i="5"/>
  <c r="J160" i="5"/>
  <c r="J161" i="5"/>
  <c r="J162" i="5"/>
  <c r="J163" i="5"/>
  <c r="J164" i="5"/>
  <c r="J165" i="5"/>
  <c r="J166" i="5"/>
  <c r="J167" i="5"/>
  <c r="J168" i="5"/>
  <c r="J169" i="5"/>
  <c r="J170" i="5"/>
  <c r="J171" i="5"/>
  <c r="J172" i="5"/>
  <c r="J173" i="5"/>
  <c r="J174" i="5"/>
  <c r="J175" i="5"/>
  <c r="J176" i="5"/>
  <c r="J177" i="5"/>
  <c r="J178" i="5"/>
  <c r="J179" i="5"/>
  <c r="J180" i="5"/>
  <c r="J181" i="5"/>
  <c r="J182" i="5"/>
  <c r="J183" i="5"/>
  <c r="J184" i="5"/>
  <c r="J185" i="5"/>
  <c r="J186" i="5"/>
  <c r="J187" i="5"/>
  <c r="J188" i="5"/>
  <c r="J189" i="5"/>
  <c r="J190" i="5"/>
  <c r="J191" i="5"/>
  <c r="J192" i="5"/>
  <c r="J193" i="5"/>
  <c r="J194" i="5"/>
  <c r="J195" i="5"/>
  <c r="J196" i="5"/>
  <c r="J197" i="5"/>
  <c r="J198" i="5"/>
  <c r="J199" i="5"/>
  <c r="J200" i="5"/>
  <c r="J201" i="5"/>
  <c r="J202" i="5"/>
  <c r="J203" i="5"/>
  <c r="J204" i="5"/>
  <c r="J205" i="5"/>
  <c r="J206" i="5"/>
  <c r="J207" i="5"/>
  <c r="J208" i="5"/>
  <c r="J209" i="5"/>
  <c r="J210" i="5"/>
  <c r="J211" i="5"/>
  <c r="J212" i="5"/>
  <c r="J213" i="5"/>
  <c r="J214" i="5"/>
  <c r="J215" i="5"/>
  <c r="J216" i="5"/>
  <c r="J217" i="5"/>
  <c r="J218" i="5"/>
  <c r="J219" i="5"/>
  <c r="J220" i="5"/>
  <c r="J221" i="5"/>
  <c r="J222" i="5"/>
  <c r="J223" i="5"/>
  <c r="J224" i="5"/>
  <c r="J225" i="5"/>
  <c r="J226" i="5"/>
  <c r="J227" i="5"/>
  <c r="J228" i="5"/>
  <c r="J229" i="5"/>
  <c r="J230" i="5"/>
  <c r="J231" i="5"/>
  <c r="J232" i="5"/>
  <c r="J233" i="5"/>
  <c r="J234" i="5"/>
  <c r="J235" i="5"/>
  <c r="J236" i="5"/>
  <c r="J237" i="5"/>
  <c r="J238" i="5"/>
  <c r="J239" i="5"/>
  <c r="J240" i="5"/>
  <c r="J241" i="5"/>
  <c r="J242" i="5"/>
  <c r="J243" i="5"/>
  <c r="J244" i="5"/>
  <c r="J245" i="5"/>
  <c r="J246" i="5"/>
  <c r="J247" i="5"/>
  <c r="J248" i="5"/>
  <c r="J249" i="5"/>
  <c r="J250" i="5"/>
  <c r="J251" i="5"/>
  <c r="J252" i="5"/>
  <c r="J253" i="5"/>
  <c r="J254" i="5"/>
  <c r="J255" i="5"/>
  <c r="J256" i="5"/>
  <c r="J257" i="5"/>
  <c r="J258" i="5"/>
  <c r="J259" i="5"/>
  <c r="J260" i="5"/>
  <c r="J261" i="5"/>
  <c r="J262" i="5"/>
  <c r="J263" i="5"/>
  <c r="J264" i="5"/>
  <c r="J265" i="5"/>
  <c r="J266" i="5"/>
  <c r="J267" i="5"/>
  <c r="J268" i="5"/>
  <c r="J269" i="5"/>
  <c r="J270" i="5"/>
  <c r="J271" i="5"/>
  <c r="J272" i="5"/>
  <c r="J273" i="5"/>
  <c r="J274" i="5"/>
  <c r="J275" i="5"/>
  <c r="J276" i="5"/>
  <c r="J277" i="5"/>
  <c r="J278" i="5"/>
  <c r="J279" i="5"/>
  <c r="J280" i="5"/>
  <c r="J281" i="5"/>
  <c r="J282" i="5"/>
  <c r="J283" i="5"/>
  <c r="J284" i="5"/>
  <c r="J285" i="5"/>
  <c r="J286" i="5"/>
  <c r="J287" i="5"/>
  <c r="J288" i="5"/>
  <c r="J289" i="5"/>
  <c r="J290" i="5"/>
  <c r="J291" i="5"/>
  <c r="J292" i="5"/>
  <c r="J293" i="5"/>
  <c r="J294" i="5"/>
  <c r="J295" i="5"/>
  <c r="J296" i="5"/>
  <c r="J297" i="5"/>
  <c r="J298" i="5"/>
  <c r="J299" i="5"/>
  <c r="J300" i="5"/>
  <c r="J301" i="5"/>
  <c r="J302" i="5"/>
  <c r="J303" i="5"/>
  <c r="M303" i="5"/>
  <c r="L303" i="5"/>
  <c r="K303" i="5"/>
  <c r="M302" i="5"/>
  <c r="L302" i="5"/>
  <c r="K302" i="5"/>
  <c r="M301" i="5"/>
  <c r="L301" i="5"/>
  <c r="K301" i="5"/>
  <c r="M300" i="5"/>
  <c r="L300" i="5"/>
  <c r="K300" i="5"/>
  <c r="M299" i="5"/>
  <c r="L299" i="5"/>
  <c r="K299" i="5"/>
  <c r="M298" i="5"/>
  <c r="L298" i="5"/>
  <c r="K298" i="5"/>
  <c r="M297" i="5"/>
  <c r="L297" i="5"/>
  <c r="K297" i="5"/>
  <c r="M296" i="5"/>
  <c r="L296" i="5"/>
  <c r="K296" i="5"/>
  <c r="M295" i="5"/>
  <c r="L295" i="5"/>
  <c r="K295" i="5"/>
  <c r="M294" i="5"/>
  <c r="L294" i="5"/>
  <c r="K294" i="5"/>
  <c r="M293" i="5"/>
  <c r="L293" i="5"/>
  <c r="K293" i="5"/>
  <c r="M292" i="5"/>
  <c r="L292" i="5"/>
  <c r="K292" i="5"/>
  <c r="M291" i="5"/>
  <c r="L291" i="5"/>
  <c r="K291" i="5"/>
  <c r="M290" i="5"/>
  <c r="L290" i="5"/>
  <c r="K290" i="5"/>
  <c r="M289" i="5"/>
  <c r="L289" i="5"/>
  <c r="K289" i="5"/>
  <c r="M288" i="5"/>
  <c r="L288" i="5"/>
  <c r="K288" i="5"/>
  <c r="M287" i="5"/>
  <c r="L287" i="5"/>
  <c r="K287" i="5"/>
  <c r="M286" i="5"/>
  <c r="L286" i="5"/>
  <c r="K286" i="5"/>
  <c r="M285" i="5"/>
  <c r="L285" i="5"/>
  <c r="K285" i="5"/>
  <c r="M284" i="5"/>
  <c r="L284" i="5"/>
  <c r="K284" i="5"/>
  <c r="M283" i="5"/>
  <c r="L283" i="5"/>
  <c r="K283" i="5"/>
  <c r="M282" i="5"/>
  <c r="L282" i="5"/>
  <c r="K282" i="5"/>
  <c r="M281" i="5"/>
  <c r="L281" i="5"/>
  <c r="K281" i="5"/>
  <c r="M280" i="5"/>
  <c r="L280" i="5"/>
  <c r="K280" i="5"/>
  <c r="M279" i="5"/>
  <c r="L279" i="5"/>
  <c r="K279" i="5"/>
  <c r="M278" i="5"/>
  <c r="L278" i="5"/>
  <c r="K278" i="5"/>
  <c r="M277" i="5"/>
  <c r="L277" i="5"/>
  <c r="K277" i="5"/>
  <c r="M276" i="5"/>
  <c r="L276" i="5"/>
  <c r="K276" i="5"/>
  <c r="M275" i="5"/>
  <c r="L275" i="5"/>
  <c r="K275" i="5"/>
  <c r="M274" i="5"/>
  <c r="L274" i="5"/>
  <c r="K274" i="5"/>
  <c r="M273" i="5"/>
  <c r="L273" i="5"/>
  <c r="K273" i="5"/>
  <c r="M272" i="5"/>
  <c r="L272" i="5"/>
  <c r="K272" i="5"/>
  <c r="M271" i="5"/>
  <c r="L271" i="5"/>
  <c r="K271" i="5"/>
  <c r="M270" i="5"/>
  <c r="L270" i="5"/>
  <c r="K270" i="5"/>
  <c r="M269" i="5"/>
  <c r="L269" i="5"/>
  <c r="K269" i="5"/>
  <c r="M268" i="5"/>
  <c r="L268" i="5"/>
  <c r="K268" i="5"/>
  <c r="M267" i="5"/>
  <c r="L267" i="5"/>
  <c r="K267" i="5"/>
  <c r="M266" i="5"/>
  <c r="L266" i="5"/>
  <c r="K266" i="5"/>
  <c r="M265" i="5"/>
  <c r="L265" i="5"/>
  <c r="K265" i="5"/>
  <c r="M264" i="5"/>
  <c r="L264" i="5"/>
  <c r="K264" i="5"/>
  <c r="M263" i="5"/>
  <c r="L263" i="5"/>
  <c r="K263" i="5"/>
  <c r="M262" i="5"/>
  <c r="L262" i="5"/>
  <c r="K262" i="5"/>
  <c r="M261" i="5"/>
  <c r="L261" i="5"/>
  <c r="K261" i="5"/>
  <c r="M260" i="5"/>
  <c r="L260" i="5"/>
  <c r="K260" i="5"/>
  <c r="M259" i="5"/>
  <c r="L259" i="5"/>
  <c r="K259" i="5"/>
  <c r="M258" i="5"/>
  <c r="L258" i="5"/>
  <c r="K258" i="5"/>
  <c r="M257" i="5"/>
  <c r="L257" i="5"/>
  <c r="K257" i="5"/>
  <c r="M256" i="5"/>
  <c r="L256" i="5"/>
  <c r="K256" i="5"/>
  <c r="M255" i="5"/>
  <c r="L255" i="5"/>
  <c r="K255" i="5"/>
  <c r="M254" i="5"/>
  <c r="L254" i="5"/>
  <c r="K254" i="5"/>
  <c r="M253" i="5"/>
  <c r="L253" i="5"/>
  <c r="K253" i="5"/>
  <c r="M252" i="5"/>
  <c r="L252" i="5"/>
  <c r="K252" i="5"/>
  <c r="M251" i="5"/>
  <c r="L251" i="5"/>
  <c r="K251" i="5"/>
  <c r="M250" i="5"/>
  <c r="L250" i="5"/>
  <c r="K250" i="5"/>
  <c r="M249" i="5"/>
  <c r="L249" i="5"/>
  <c r="K249" i="5"/>
  <c r="M248" i="5"/>
  <c r="L248" i="5"/>
  <c r="K248" i="5"/>
  <c r="M247" i="5"/>
  <c r="L247" i="5"/>
  <c r="K247" i="5"/>
  <c r="M246" i="5"/>
  <c r="L246" i="5"/>
  <c r="K246" i="5"/>
  <c r="M245" i="5"/>
  <c r="L245" i="5"/>
  <c r="K245" i="5"/>
  <c r="M244" i="5"/>
  <c r="L244" i="5"/>
  <c r="K244" i="5"/>
  <c r="M243" i="5"/>
  <c r="L243" i="5"/>
  <c r="K243" i="5"/>
  <c r="M242" i="5"/>
  <c r="L242" i="5"/>
  <c r="K242" i="5"/>
  <c r="M241" i="5"/>
  <c r="L241" i="5"/>
  <c r="K241" i="5"/>
  <c r="M240" i="5"/>
  <c r="L240" i="5"/>
  <c r="K240" i="5"/>
  <c r="M239" i="5"/>
  <c r="L239" i="5"/>
  <c r="K239" i="5"/>
  <c r="M238" i="5"/>
  <c r="L238" i="5"/>
  <c r="K238" i="5"/>
  <c r="M237" i="5"/>
  <c r="L237" i="5"/>
  <c r="K237" i="5"/>
  <c r="M236" i="5"/>
  <c r="L236" i="5"/>
  <c r="K236" i="5"/>
  <c r="M235" i="5"/>
  <c r="L235" i="5"/>
  <c r="K235" i="5"/>
  <c r="M234" i="5"/>
  <c r="L234" i="5"/>
  <c r="K234" i="5"/>
  <c r="M233" i="5"/>
  <c r="L233" i="5"/>
  <c r="K233" i="5"/>
  <c r="M232" i="5"/>
  <c r="L232" i="5"/>
  <c r="K232" i="5"/>
  <c r="M231" i="5"/>
  <c r="L231" i="5"/>
  <c r="K231" i="5"/>
  <c r="M230" i="5"/>
  <c r="L230" i="5"/>
  <c r="K230" i="5"/>
  <c r="M229" i="5"/>
  <c r="L229" i="5"/>
  <c r="K229" i="5"/>
  <c r="M228" i="5"/>
  <c r="L228" i="5"/>
  <c r="K228" i="5"/>
  <c r="M227" i="5"/>
  <c r="L227" i="5"/>
  <c r="K227" i="5"/>
  <c r="M226" i="5"/>
  <c r="L226" i="5"/>
  <c r="K226" i="5"/>
  <c r="M225" i="5"/>
  <c r="L225" i="5"/>
  <c r="K225" i="5"/>
  <c r="M224" i="5"/>
  <c r="L224" i="5"/>
  <c r="K224" i="5"/>
  <c r="M223" i="5"/>
  <c r="L223" i="5"/>
  <c r="K223" i="5"/>
  <c r="M222" i="5"/>
  <c r="L222" i="5"/>
  <c r="K222" i="5"/>
  <c r="M221" i="5"/>
  <c r="L221" i="5"/>
  <c r="K221" i="5"/>
  <c r="M220" i="5"/>
  <c r="L220" i="5"/>
  <c r="K220" i="5"/>
  <c r="M219" i="5"/>
  <c r="L219" i="5"/>
  <c r="K219" i="5"/>
  <c r="M218" i="5"/>
  <c r="L218" i="5"/>
  <c r="K218" i="5"/>
  <c r="M217" i="5"/>
  <c r="L217" i="5"/>
  <c r="K217" i="5"/>
  <c r="M216" i="5"/>
  <c r="L216" i="5"/>
  <c r="K216" i="5"/>
  <c r="M215" i="5"/>
  <c r="L215" i="5"/>
  <c r="K215" i="5"/>
  <c r="M214" i="5"/>
  <c r="L214" i="5"/>
  <c r="K214" i="5"/>
  <c r="M213" i="5"/>
  <c r="L213" i="5"/>
  <c r="K213" i="5"/>
  <c r="M212" i="5"/>
  <c r="L212" i="5"/>
  <c r="K212" i="5"/>
  <c r="M211" i="5"/>
  <c r="L211" i="5"/>
  <c r="K211" i="5"/>
  <c r="M210" i="5"/>
  <c r="L210" i="5"/>
  <c r="K210" i="5"/>
  <c r="M209" i="5"/>
  <c r="L209" i="5"/>
  <c r="K209" i="5"/>
  <c r="M208" i="5"/>
  <c r="L208" i="5"/>
  <c r="K208" i="5"/>
  <c r="M207" i="5"/>
  <c r="L207" i="5"/>
  <c r="K207" i="5"/>
  <c r="M206" i="5"/>
  <c r="L206" i="5"/>
  <c r="K206" i="5"/>
  <c r="M205" i="5"/>
  <c r="L205" i="5"/>
  <c r="K205" i="5"/>
  <c r="M204" i="5"/>
  <c r="L204" i="5"/>
  <c r="K204" i="5"/>
  <c r="M203" i="5"/>
  <c r="L203" i="5"/>
  <c r="K203" i="5"/>
  <c r="M202" i="5"/>
  <c r="L202" i="5"/>
  <c r="K202" i="5"/>
  <c r="M201" i="5"/>
  <c r="L201" i="5"/>
  <c r="K201" i="5"/>
  <c r="M200" i="5"/>
  <c r="L200" i="5"/>
  <c r="K200" i="5"/>
  <c r="M199" i="5"/>
  <c r="L199" i="5"/>
  <c r="K199" i="5"/>
  <c r="M198" i="5"/>
  <c r="L198" i="5"/>
  <c r="K198" i="5"/>
  <c r="M197" i="5"/>
  <c r="L197" i="5"/>
  <c r="K197" i="5"/>
  <c r="M196" i="5"/>
  <c r="L196" i="5"/>
  <c r="K196" i="5"/>
  <c r="M195" i="5"/>
  <c r="L195" i="5"/>
  <c r="K195" i="5"/>
  <c r="M194" i="5"/>
  <c r="L194" i="5"/>
  <c r="K194" i="5"/>
  <c r="M193" i="5"/>
  <c r="L193" i="5"/>
  <c r="K193" i="5"/>
  <c r="M192" i="5"/>
  <c r="L192" i="5"/>
  <c r="K192" i="5"/>
  <c r="M191" i="5"/>
  <c r="L191" i="5"/>
  <c r="K191" i="5"/>
  <c r="M190" i="5"/>
  <c r="L190" i="5"/>
  <c r="K190" i="5"/>
  <c r="M189" i="5"/>
  <c r="L189" i="5"/>
  <c r="K189" i="5"/>
  <c r="M188" i="5"/>
  <c r="L188" i="5"/>
  <c r="K188" i="5"/>
  <c r="M187" i="5"/>
  <c r="L187" i="5"/>
  <c r="K187" i="5"/>
  <c r="M186" i="5"/>
  <c r="L186" i="5"/>
  <c r="K186" i="5"/>
  <c r="M185" i="5"/>
  <c r="L185" i="5"/>
  <c r="K185" i="5"/>
  <c r="M184" i="5"/>
  <c r="L184" i="5"/>
  <c r="K184" i="5"/>
  <c r="M183" i="5"/>
  <c r="L183" i="5"/>
  <c r="K183" i="5"/>
  <c r="M182" i="5"/>
  <c r="L182" i="5"/>
  <c r="K182" i="5"/>
  <c r="M181" i="5"/>
  <c r="L181" i="5"/>
  <c r="K181" i="5"/>
  <c r="M180" i="5"/>
  <c r="L180" i="5"/>
  <c r="K180" i="5"/>
  <c r="M179" i="5"/>
  <c r="L179" i="5"/>
  <c r="K179" i="5"/>
  <c r="M178" i="5"/>
  <c r="L178" i="5"/>
  <c r="K178" i="5"/>
  <c r="M177" i="5"/>
  <c r="L177" i="5"/>
  <c r="K177" i="5"/>
  <c r="M176" i="5"/>
  <c r="L176" i="5"/>
  <c r="K176" i="5"/>
  <c r="M175" i="5"/>
  <c r="L175" i="5"/>
  <c r="K175" i="5"/>
  <c r="M174" i="5"/>
  <c r="L174" i="5"/>
  <c r="K174" i="5"/>
  <c r="M173" i="5"/>
  <c r="L173" i="5"/>
  <c r="K173" i="5"/>
  <c r="M172" i="5"/>
  <c r="L172" i="5"/>
  <c r="K172" i="5"/>
  <c r="M171" i="5"/>
  <c r="L171" i="5"/>
  <c r="K171" i="5"/>
  <c r="M170" i="5"/>
  <c r="L170" i="5"/>
  <c r="K170" i="5"/>
  <c r="M169" i="5"/>
  <c r="L169" i="5"/>
  <c r="K169" i="5"/>
  <c r="M168" i="5"/>
  <c r="L168" i="5"/>
  <c r="K168" i="5"/>
  <c r="M167" i="5"/>
  <c r="L167" i="5"/>
  <c r="K167" i="5"/>
  <c r="M166" i="5"/>
  <c r="L166" i="5"/>
  <c r="K166" i="5"/>
  <c r="M165" i="5"/>
  <c r="L165" i="5"/>
  <c r="K165" i="5"/>
  <c r="M164" i="5"/>
  <c r="L164" i="5"/>
  <c r="K164" i="5"/>
  <c r="M163" i="5"/>
  <c r="L163" i="5"/>
  <c r="K163" i="5"/>
  <c r="M162" i="5"/>
  <c r="L162" i="5"/>
  <c r="K162" i="5"/>
  <c r="M161" i="5"/>
  <c r="L161" i="5"/>
  <c r="K161" i="5"/>
  <c r="M160" i="5"/>
  <c r="L160" i="5"/>
  <c r="K160" i="5"/>
  <c r="M159" i="5"/>
  <c r="L159" i="5"/>
  <c r="K159" i="5"/>
  <c r="M158" i="5"/>
  <c r="L158" i="5"/>
  <c r="K158" i="5"/>
  <c r="M157" i="5"/>
  <c r="L157" i="5"/>
  <c r="K157" i="5"/>
  <c r="M156" i="5"/>
  <c r="L156" i="5"/>
  <c r="K156" i="5"/>
  <c r="M155" i="5"/>
  <c r="L155" i="5"/>
  <c r="K155" i="5"/>
  <c r="M154" i="5"/>
  <c r="L154" i="5"/>
  <c r="K154" i="5"/>
  <c r="M153" i="5"/>
  <c r="L153" i="5"/>
  <c r="K153" i="5"/>
  <c r="M152" i="5"/>
  <c r="L152" i="5"/>
  <c r="K152" i="5"/>
  <c r="M151" i="5"/>
  <c r="L151" i="5"/>
  <c r="K151" i="5"/>
  <c r="M150" i="5"/>
  <c r="L150" i="5"/>
  <c r="K150" i="5"/>
  <c r="M149" i="5"/>
  <c r="L149" i="5"/>
  <c r="K149" i="5"/>
  <c r="M148" i="5"/>
  <c r="L148" i="5"/>
  <c r="K148" i="5"/>
  <c r="M147" i="5"/>
  <c r="L147" i="5"/>
  <c r="K147" i="5"/>
  <c r="M146" i="5"/>
  <c r="L146" i="5"/>
  <c r="K146" i="5"/>
  <c r="M145" i="5"/>
  <c r="L145" i="5"/>
  <c r="K145" i="5"/>
  <c r="M144" i="5"/>
  <c r="L144" i="5"/>
  <c r="K144" i="5"/>
  <c r="M143" i="5"/>
  <c r="L143" i="5"/>
  <c r="K143" i="5"/>
  <c r="M142" i="5"/>
  <c r="L142" i="5"/>
  <c r="K142" i="5"/>
  <c r="M141" i="5"/>
  <c r="L141" i="5"/>
  <c r="K141" i="5"/>
  <c r="M140" i="5"/>
  <c r="L140" i="5"/>
  <c r="K140" i="5"/>
  <c r="M139" i="5"/>
  <c r="L139" i="5"/>
  <c r="K139" i="5"/>
  <c r="M138" i="5"/>
  <c r="L138" i="5"/>
  <c r="K138" i="5"/>
  <c r="M137" i="5"/>
  <c r="L137" i="5"/>
  <c r="K137" i="5"/>
  <c r="M136" i="5"/>
  <c r="L136" i="5"/>
  <c r="K136" i="5"/>
  <c r="M135" i="5"/>
  <c r="L135" i="5"/>
  <c r="K135" i="5"/>
  <c r="M134" i="5"/>
  <c r="L134" i="5"/>
  <c r="K134" i="5"/>
  <c r="M133" i="5"/>
  <c r="L133" i="5"/>
  <c r="K133" i="5"/>
  <c r="M132" i="5"/>
  <c r="L132" i="5"/>
  <c r="K132" i="5"/>
  <c r="M131" i="5"/>
  <c r="L131" i="5"/>
  <c r="K131" i="5"/>
  <c r="M130" i="5"/>
  <c r="L130" i="5"/>
  <c r="K130" i="5"/>
  <c r="M129" i="5"/>
  <c r="L129" i="5"/>
  <c r="K129" i="5"/>
  <c r="M128" i="5"/>
  <c r="L128" i="5"/>
  <c r="K128" i="5"/>
  <c r="M127" i="5"/>
  <c r="L127" i="5"/>
  <c r="K127" i="5"/>
  <c r="M126" i="5"/>
  <c r="L126" i="5"/>
  <c r="K126" i="5"/>
  <c r="M125" i="5"/>
  <c r="L125" i="5"/>
  <c r="K125" i="5"/>
  <c r="M124" i="5"/>
  <c r="L124" i="5"/>
  <c r="K124" i="5"/>
  <c r="M123" i="5"/>
  <c r="L123" i="5"/>
  <c r="K123" i="5"/>
  <c r="M122" i="5"/>
  <c r="L122" i="5"/>
  <c r="K122" i="5"/>
  <c r="M121" i="5"/>
  <c r="L121" i="5"/>
  <c r="K121" i="5"/>
  <c r="M120" i="5"/>
  <c r="L120" i="5"/>
  <c r="K120" i="5"/>
  <c r="M119" i="5"/>
  <c r="L119" i="5"/>
  <c r="K119" i="5"/>
  <c r="M118" i="5"/>
  <c r="L118" i="5"/>
  <c r="K118" i="5"/>
  <c r="M117" i="5"/>
  <c r="L117" i="5"/>
  <c r="K117" i="5"/>
  <c r="M116" i="5"/>
  <c r="L116" i="5"/>
  <c r="K116" i="5"/>
  <c r="M115" i="5"/>
  <c r="L115" i="5"/>
  <c r="K115" i="5"/>
  <c r="M114" i="5"/>
  <c r="L114" i="5"/>
  <c r="K114" i="5"/>
  <c r="M113" i="5"/>
  <c r="L113" i="5"/>
  <c r="K113" i="5"/>
  <c r="M112" i="5"/>
  <c r="L112" i="5"/>
  <c r="K112" i="5"/>
  <c r="M111" i="5"/>
  <c r="L111" i="5"/>
  <c r="K111" i="5"/>
  <c r="M110" i="5"/>
  <c r="L110" i="5"/>
  <c r="K110" i="5"/>
  <c r="M109" i="5"/>
  <c r="L109" i="5"/>
  <c r="K109" i="5"/>
  <c r="M108" i="5"/>
  <c r="L108" i="5"/>
  <c r="K108" i="5"/>
  <c r="M107" i="5"/>
  <c r="L107" i="5"/>
  <c r="K107" i="5"/>
  <c r="M106" i="5"/>
  <c r="L106" i="5"/>
  <c r="K106" i="5"/>
  <c r="M105" i="5"/>
  <c r="L105" i="5"/>
  <c r="K105" i="5"/>
  <c r="M104" i="5"/>
  <c r="L104" i="5"/>
  <c r="K104" i="5"/>
  <c r="M103" i="5"/>
  <c r="L103" i="5"/>
  <c r="K103" i="5"/>
  <c r="M102" i="5"/>
  <c r="L102" i="5"/>
  <c r="K102" i="5"/>
  <c r="M101" i="5"/>
  <c r="L101" i="5"/>
  <c r="K101" i="5"/>
  <c r="M100" i="5"/>
  <c r="L100" i="5"/>
  <c r="K100" i="5"/>
  <c r="M99" i="5"/>
  <c r="L99" i="5"/>
  <c r="K99" i="5"/>
  <c r="M98" i="5"/>
  <c r="L98" i="5"/>
  <c r="K98" i="5"/>
  <c r="M97" i="5"/>
  <c r="L97" i="5"/>
  <c r="K97" i="5"/>
  <c r="M96" i="5"/>
  <c r="L96" i="5"/>
  <c r="K96" i="5"/>
  <c r="M95" i="5"/>
  <c r="L95" i="5"/>
  <c r="K95" i="5"/>
  <c r="M94" i="5"/>
  <c r="L94" i="5"/>
  <c r="K94" i="5"/>
  <c r="M93" i="5"/>
  <c r="L93" i="5"/>
  <c r="K93" i="5"/>
  <c r="M92" i="5"/>
  <c r="L92" i="5"/>
  <c r="K92" i="5"/>
  <c r="M91" i="5"/>
  <c r="L91" i="5"/>
  <c r="K91" i="5"/>
  <c r="M90" i="5"/>
  <c r="L90" i="5"/>
  <c r="K90" i="5"/>
  <c r="M89" i="5"/>
  <c r="L89" i="5"/>
  <c r="K89" i="5"/>
  <c r="M88" i="5"/>
  <c r="L88" i="5"/>
  <c r="K88" i="5"/>
  <c r="M87" i="5"/>
  <c r="L87" i="5"/>
  <c r="K87" i="5"/>
  <c r="M86" i="5"/>
  <c r="L86" i="5"/>
  <c r="K86" i="5"/>
  <c r="M85" i="5"/>
  <c r="L85" i="5"/>
  <c r="K85" i="5"/>
  <c r="M84" i="5"/>
  <c r="L84" i="5"/>
  <c r="K84" i="5"/>
  <c r="M83" i="5"/>
  <c r="L83" i="5"/>
  <c r="K83" i="5"/>
  <c r="M82" i="5"/>
  <c r="L82" i="5"/>
  <c r="K82" i="5"/>
  <c r="M81" i="5"/>
  <c r="L81" i="5"/>
  <c r="K81" i="5"/>
  <c r="M80" i="5"/>
  <c r="L80" i="5"/>
  <c r="K80" i="5"/>
  <c r="M79" i="5"/>
  <c r="L79" i="5"/>
  <c r="K79" i="5"/>
  <c r="M78" i="5"/>
  <c r="L78" i="5"/>
  <c r="K78" i="5"/>
  <c r="M77" i="5"/>
  <c r="L77" i="5"/>
  <c r="K77" i="5"/>
  <c r="M76" i="5"/>
  <c r="L76" i="5"/>
  <c r="K76" i="5"/>
  <c r="M75" i="5"/>
  <c r="L75" i="5"/>
  <c r="K75" i="5"/>
  <c r="M74" i="5"/>
  <c r="L74" i="5"/>
  <c r="K74" i="5"/>
  <c r="M73" i="5"/>
  <c r="L73" i="5"/>
  <c r="K73" i="5"/>
  <c r="M72" i="5"/>
  <c r="L72" i="5"/>
  <c r="K72" i="5"/>
  <c r="M71" i="5"/>
  <c r="L71" i="5"/>
  <c r="K71" i="5"/>
  <c r="M70" i="5"/>
  <c r="L70" i="5"/>
  <c r="K70" i="5"/>
  <c r="M69" i="5"/>
  <c r="L69" i="5"/>
  <c r="K69" i="5"/>
  <c r="M68" i="5"/>
  <c r="L68" i="5"/>
  <c r="K68" i="5"/>
  <c r="M67" i="5"/>
  <c r="L67" i="5"/>
  <c r="K67" i="5"/>
  <c r="M66" i="5"/>
  <c r="L66" i="5"/>
  <c r="K66" i="5"/>
  <c r="M65" i="5"/>
  <c r="L65" i="5"/>
  <c r="K65" i="5"/>
  <c r="M64" i="5"/>
  <c r="L64" i="5"/>
  <c r="K64" i="5"/>
  <c r="M63" i="5"/>
  <c r="L63" i="5"/>
  <c r="K63" i="5"/>
  <c r="M62" i="5"/>
  <c r="L62" i="5"/>
  <c r="K62" i="5"/>
  <c r="M61" i="5"/>
  <c r="L61" i="5"/>
  <c r="K61" i="5"/>
  <c r="M60" i="5"/>
  <c r="L60" i="5"/>
  <c r="K60" i="5"/>
  <c r="M59" i="5"/>
  <c r="L59" i="5"/>
  <c r="K59" i="5"/>
  <c r="M58" i="5"/>
  <c r="L58" i="5"/>
  <c r="K58" i="5"/>
  <c r="M57" i="5"/>
  <c r="L57" i="5"/>
  <c r="K57" i="5"/>
  <c r="M56" i="5"/>
  <c r="L56" i="5"/>
  <c r="K56" i="5"/>
  <c r="M55" i="5"/>
  <c r="L55" i="5"/>
  <c r="K55" i="5"/>
  <c r="M54" i="5"/>
  <c r="L54" i="5"/>
  <c r="K54" i="5"/>
  <c r="M53" i="5"/>
  <c r="L53" i="5"/>
  <c r="K53" i="5"/>
  <c r="M52" i="5"/>
  <c r="L52" i="5"/>
  <c r="K52" i="5"/>
  <c r="M51" i="5"/>
  <c r="L51" i="5"/>
  <c r="K51" i="5"/>
  <c r="M50" i="5"/>
  <c r="L50" i="5"/>
  <c r="K50" i="5"/>
  <c r="M49" i="5"/>
  <c r="L49" i="5"/>
  <c r="K49" i="5"/>
  <c r="M48" i="5"/>
  <c r="L48" i="5"/>
  <c r="K48" i="5"/>
  <c r="M47" i="5"/>
  <c r="L47" i="5"/>
  <c r="K47" i="5"/>
  <c r="M46" i="5"/>
  <c r="L46" i="5"/>
  <c r="K46" i="5"/>
  <c r="M45" i="5"/>
  <c r="L45" i="5"/>
  <c r="K45" i="5"/>
  <c r="M44" i="5"/>
  <c r="L44" i="5"/>
  <c r="K44" i="5"/>
  <c r="M43" i="5"/>
  <c r="L43" i="5"/>
  <c r="K43" i="5"/>
  <c r="M42" i="5"/>
  <c r="L42" i="5"/>
  <c r="K42" i="5"/>
  <c r="M41" i="5"/>
  <c r="L41" i="5"/>
  <c r="K41" i="5"/>
  <c r="M40" i="5"/>
  <c r="L40" i="5"/>
  <c r="K40" i="5"/>
  <c r="M39" i="5"/>
  <c r="L39" i="5"/>
  <c r="K39" i="5"/>
  <c r="M38" i="5"/>
  <c r="L38" i="5"/>
  <c r="K38" i="5"/>
  <c r="M37" i="5"/>
  <c r="L37" i="5"/>
  <c r="K37" i="5"/>
  <c r="M36" i="5"/>
  <c r="L36" i="5"/>
  <c r="K36" i="5"/>
  <c r="M35" i="5"/>
  <c r="L35" i="5"/>
  <c r="K35" i="5"/>
  <c r="M34" i="5"/>
  <c r="L34" i="5"/>
  <c r="K34" i="5"/>
  <c r="M33" i="5"/>
  <c r="L33" i="5"/>
  <c r="K33" i="5"/>
  <c r="M32" i="5"/>
  <c r="L32" i="5"/>
  <c r="K32" i="5"/>
  <c r="M31" i="5"/>
  <c r="L31" i="5"/>
  <c r="K31" i="5"/>
  <c r="M30" i="5"/>
  <c r="L30" i="5"/>
  <c r="K30" i="5"/>
  <c r="M29" i="5"/>
  <c r="L29" i="5"/>
  <c r="K29" i="5"/>
  <c r="M28" i="5"/>
  <c r="L28" i="5"/>
  <c r="K28" i="5"/>
  <c r="M27" i="5"/>
  <c r="L27" i="5"/>
  <c r="K27" i="5"/>
  <c r="M26" i="5"/>
  <c r="L26" i="5"/>
  <c r="K26" i="5"/>
  <c r="M25" i="5"/>
  <c r="L25" i="5"/>
  <c r="K25" i="5"/>
  <c r="M24" i="5"/>
  <c r="L24" i="5"/>
  <c r="K24" i="5"/>
  <c r="M23" i="5"/>
  <c r="L23" i="5"/>
  <c r="K23" i="5"/>
  <c r="M22" i="5"/>
  <c r="L22" i="5"/>
  <c r="K22" i="5"/>
  <c r="M21" i="5"/>
  <c r="L21" i="5"/>
  <c r="K21" i="5"/>
  <c r="M20" i="5"/>
  <c r="L20" i="5"/>
  <c r="K20" i="5"/>
  <c r="M19" i="5"/>
  <c r="L19" i="5"/>
  <c r="K19" i="5"/>
  <c r="M18" i="5"/>
  <c r="L18" i="5"/>
  <c r="K18" i="5"/>
  <c r="M17" i="5"/>
  <c r="L17" i="5"/>
  <c r="K17" i="5"/>
  <c r="M16" i="5"/>
  <c r="L16" i="5"/>
  <c r="K16" i="5"/>
  <c r="M15" i="5"/>
  <c r="L15" i="5"/>
  <c r="K15" i="5"/>
  <c r="M14" i="5"/>
  <c r="L14" i="5"/>
  <c r="K14" i="5"/>
  <c r="M13" i="5"/>
  <c r="L13" i="5"/>
  <c r="K13" i="5"/>
  <c r="M12" i="5"/>
  <c r="L12" i="5"/>
  <c r="K12" i="5"/>
  <c r="M11" i="5"/>
  <c r="L11" i="5"/>
  <c r="K11" i="5"/>
  <c r="M10" i="5"/>
  <c r="L10" i="5"/>
  <c r="K10" i="5"/>
  <c r="M9" i="5"/>
  <c r="L9" i="5"/>
  <c r="K9" i="5"/>
  <c r="M8" i="5"/>
  <c r="L8" i="5"/>
  <c r="K8" i="5"/>
  <c r="M7" i="5"/>
  <c r="L7" i="5"/>
  <c r="K7" i="5"/>
  <c r="M6" i="5"/>
  <c r="L6" i="5"/>
  <c r="K6" i="5"/>
</calcChain>
</file>

<file path=xl/sharedStrings.xml><?xml version="1.0" encoding="utf-8"?>
<sst xmlns="http://schemas.openxmlformats.org/spreadsheetml/2006/main" count="2416" uniqueCount="1063">
  <si>
    <t>wko/WT</t>
    <phoneticPr fontId="1" type="noConversion"/>
  </si>
  <si>
    <t>plus S</t>
    <phoneticPr fontId="1" type="noConversion"/>
  </si>
  <si>
    <t>minus S</t>
    <phoneticPr fontId="1" type="noConversion"/>
  </si>
  <si>
    <t>WT</t>
    <phoneticPr fontId="1" type="noConversion"/>
  </si>
  <si>
    <t>wko</t>
    <phoneticPr fontId="1" type="noConversion"/>
  </si>
  <si>
    <t>-S/+S</t>
    <phoneticPr fontId="1" type="noConversion"/>
  </si>
  <si>
    <t>AT4G38850</t>
    <phoneticPr fontId="1" type="noConversion"/>
  </si>
  <si>
    <t>AT4G06746</t>
  </si>
  <si>
    <t>AT3G18773</t>
  </si>
  <si>
    <t>AT5G39720</t>
  </si>
  <si>
    <t>AT5G35610</t>
  </si>
  <si>
    <t>AT5G18030</t>
  </si>
  <si>
    <t>AT4G38860</t>
  </si>
  <si>
    <t>AT2G30480</t>
  </si>
  <si>
    <t>AT5G52155</t>
  </si>
  <si>
    <t>AT5G63195</t>
  </si>
  <si>
    <t>AT3G27900</t>
  </si>
  <si>
    <t>AT1G56660</t>
  </si>
  <si>
    <t>AT3G05905</t>
  </si>
  <si>
    <t>AT5G67190</t>
  </si>
  <si>
    <t>AT5G24355</t>
  </si>
  <si>
    <t>AT1G29460</t>
  </si>
  <si>
    <t>AT3G62740</t>
  </si>
  <si>
    <t>AT5G56550</t>
  </si>
  <si>
    <t>AT1G19397</t>
  </si>
  <si>
    <t>AT3G20340</t>
  </si>
  <si>
    <t>AT5G61270</t>
  </si>
  <si>
    <t>AT1G78270</t>
  </si>
  <si>
    <t>AT1G68520</t>
  </si>
  <si>
    <t>AT4G38840</t>
  </si>
  <si>
    <t>AT5G24570</t>
  </si>
  <si>
    <t>AT1G14280</t>
  </si>
  <si>
    <t>AT5G39080</t>
  </si>
  <si>
    <t>AT3G03520</t>
  </si>
  <si>
    <t>AT2G17900</t>
  </si>
  <si>
    <t>AT5G16160</t>
  </si>
  <si>
    <t>AT1G79410</t>
  </si>
  <si>
    <t>AT1G48745</t>
  </si>
  <si>
    <t>AT5G15850</t>
  </si>
  <si>
    <t>AT5G62730</t>
  </si>
  <si>
    <t>AT4G37540</t>
  </si>
  <si>
    <t>AT1G51270</t>
  </si>
  <si>
    <t>AT1G10170</t>
  </si>
  <si>
    <t>AT4G01026</t>
  </si>
  <si>
    <t>AT4G02430</t>
  </si>
  <si>
    <t>AT5G15537</t>
  </si>
  <si>
    <t>AT5G18065</t>
  </si>
  <si>
    <t>AT5G03830</t>
  </si>
  <si>
    <t>AT3G01210</t>
  </si>
  <si>
    <t>AT2G42270</t>
  </si>
  <si>
    <t>AT4G19700</t>
  </si>
  <si>
    <t>AT1G30475</t>
  </si>
  <si>
    <t>AT3G20080</t>
  </si>
  <si>
    <t>AT1G16040</t>
  </si>
  <si>
    <t>AT1G74170</t>
  </si>
  <si>
    <t>AT1G66510</t>
  </si>
  <si>
    <t>AT2G18700</t>
  </si>
  <si>
    <t>AT1G13245</t>
  </si>
  <si>
    <t>AT1G15100</t>
  </si>
  <si>
    <t>AT1G04130</t>
  </si>
  <si>
    <t>AT1G21350</t>
  </si>
  <si>
    <t>AT1G70290</t>
  </si>
  <si>
    <t>AT2G18440</t>
  </si>
  <si>
    <t>AT1G34844</t>
  </si>
  <si>
    <t>AT5G67520</t>
  </si>
  <si>
    <t>AT5G21940</t>
  </si>
  <si>
    <t>AT3G23030</t>
  </si>
  <si>
    <t>AT1G27330</t>
  </si>
  <si>
    <t>AT4G39780</t>
  </si>
  <si>
    <t>AT5G61590</t>
  </si>
  <si>
    <t>AT5G67420</t>
  </si>
  <si>
    <t>AT5G43270</t>
  </si>
  <si>
    <t>AT5G40730</t>
  </si>
  <si>
    <t>AT3G63310</t>
  </si>
  <si>
    <t>AT3G26450</t>
  </si>
  <si>
    <t>AT1G79660</t>
  </si>
  <si>
    <t>AT5G24340</t>
  </si>
  <si>
    <t>AT2G46830</t>
  </si>
  <si>
    <t>AT5G19480</t>
  </si>
  <si>
    <t>AT5G65900</t>
  </si>
  <si>
    <t>AT5G18670</t>
  </si>
  <si>
    <t>AT1G77460</t>
  </si>
  <si>
    <t>AT4G15030</t>
  </si>
  <si>
    <t>AT3G10525</t>
  </si>
  <si>
    <t>AT1G54040</t>
  </si>
  <si>
    <t>AT4G17880</t>
  </si>
  <si>
    <t>AT4G37790</t>
  </si>
  <si>
    <t>AT5G18100</t>
  </si>
  <si>
    <t>AT1G09140</t>
  </si>
  <si>
    <t>AT2G21940</t>
  </si>
  <si>
    <t>AT1G04390</t>
  </si>
  <si>
    <t>AT3G07870</t>
  </si>
  <si>
    <t>AT1G02860</t>
  </si>
  <si>
    <t>AT4G00760</t>
  </si>
  <si>
    <t>AT2G45380</t>
  </si>
  <si>
    <t>AT5G24060</t>
  </si>
  <si>
    <t>AT1G70760</t>
  </si>
  <si>
    <t>AT3G01100</t>
  </si>
  <si>
    <t>AT3G24070</t>
  </si>
  <si>
    <t>AT5G04750</t>
  </si>
  <si>
    <t>AT1G29357</t>
  </si>
  <si>
    <t>AT3G54500</t>
  </si>
  <si>
    <t>ATCG00430</t>
  </si>
  <si>
    <t>AT2G04039</t>
  </si>
  <si>
    <t>AT2G35410</t>
  </si>
  <si>
    <t>AT1G56440</t>
  </si>
  <si>
    <t>AT3G27930</t>
  </si>
  <si>
    <t>AT1G35660</t>
  </si>
  <si>
    <t>AT1G20640</t>
  </si>
  <si>
    <t>AT3G12270</t>
  </si>
  <si>
    <t>AT5G15950</t>
  </si>
  <si>
    <t>AT5G59550</t>
  </si>
  <si>
    <t>AT1G24100</t>
  </si>
  <si>
    <t>AT3G01290</t>
  </si>
  <si>
    <t>AT4G22540</t>
  </si>
  <si>
    <t>AT5G08610</t>
  </si>
  <si>
    <t>AT4G16141</t>
  </si>
  <si>
    <t>AT3G28930</t>
  </si>
  <si>
    <t>AT1G76600</t>
  </si>
  <si>
    <t>AT1G13635</t>
  </si>
  <si>
    <t>AT2G39650</t>
  </si>
  <si>
    <t>AT4G37260</t>
  </si>
  <si>
    <t>AT5G64660</t>
  </si>
  <si>
    <t>AT2G34650</t>
  </si>
  <si>
    <t>AT2G38860</t>
  </si>
  <si>
    <t>AT2G33580</t>
  </si>
  <si>
    <t>AT2G20610</t>
  </si>
  <si>
    <t>AT5G20960</t>
  </si>
  <si>
    <t>AT5G38530</t>
  </si>
  <si>
    <t>AT1G61260</t>
  </si>
  <si>
    <t>AT1G32640</t>
  </si>
  <si>
    <t>AT1G11440</t>
  </si>
  <si>
    <t>AT5G05730</t>
  </si>
  <si>
    <t>AT3G13310</t>
  </si>
  <si>
    <t>AT1G19190</t>
  </si>
  <si>
    <t>AT2G47000</t>
  </si>
  <si>
    <t>AT1G23710</t>
  </si>
  <si>
    <t>AT1G32940</t>
  </si>
  <si>
    <t>AT3G15210</t>
  </si>
  <si>
    <t>AT4G38620</t>
  </si>
  <si>
    <t>AT4G00180</t>
  </si>
  <si>
    <t>AT5G25250</t>
  </si>
  <si>
    <t>AT5G43020</t>
  </si>
  <si>
    <t>AT5G59820</t>
  </si>
  <si>
    <t>AT4G14560</t>
  </si>
  <si>
    <t>AT3G16720</t>
  </si>
  <si>
    <t>AT3G46090</t>
  </si>
  <si>
    <t>AT4G33050</t>
  </si>
  <si>
    <t>AT5G03610</t>
  </si>
  <si>
    <t>AT4G19191</t>
  </si>
  <si>
    <t>AT1G74710</t>
  </si>
  <si>
    <t>AT4G39030</t>
  </si>
  <si>
    <t>AT3G50060</t>
  </si>
  <si>
    <t>AT1G10340</t>
  </si>
  <si>
    <t>AT2G46440</t>
  </si>
  <si>
    <t>AT3G11840</t>
  </si>
  <si>
    <t>AT1G27730</t>
  </si>
  <si>
    <t>AT4G04490</t>
  </si>
  <si>
    <t>AT1G74590</t>
  </si>
  <si>
    <t>AT1G20310</t>
  </si>
  <si>
    <t>AT5G10760</t>
  </si>
  <si>
    <t>AT2G26560</t>
  </si>
  <si>
    <t>AT2G37090</t>
  </si>
  <si>
    <t>AT4G26090</t>
  </si>
  <si>
    <t>AT5G41740</t>
  </si>
  <si>
    <t>AT1G28370</t>
  </si>
  <si>
    <t>AT5G41750</t>
  </si>
  <si>
    <t>AT4G27280</t>
  </si>
  <si>
    <t>AT4G02520</t>
  </si>
  <si>
    <t>AT1G18570</t>
  </si>
  <si>
    <t>AT3G50930</t>
  </si>
  <si>
    <t>AT4G35190</t>
  </si>
  <si>
    <t>AT3G46080</t>
  </si>
  <si>
    <t>AT2G23170</t>
  </si>
  <si>
    <t>AT1G56150</t>
  </si>
  <si>
    <t>AT5G66150</t>
  </si>
  <si>
    <t>AT1G18590</t>
  </si>
  <si>
    <t>AT2G18660</t>
  </si>
  <si>
    <t>AT3G13900</t>
  </si>
  <si>
    <t>AT5G13320</t>
  </si>
  <si>
    <t>AT5G47220</t>
  </si>
  <si>
    <t>AT3G12500</t>
  </si>
  <si>
    <t>AT1G26380</t>
  </si>
  <si>
    <t>AT3G50770</t>
  </si>
  <si>
    <t>AT2G18690</t>
  </si>
  <si>
    <t>AT2G46650</t>
  </si>
  <si>
    <t>AT5G52750</t>
  </si>
  <si>
    <t>AT4G19810</t>
  </si>
  <si>
    <t>AT2G38470</t>
  </si>
  <si>
    <t>AT1G80840</t>
  </si>
  <si>
    <t>AT2G30750</t>
  </si>
  <si>
    <t>AT5G58680</t>
  </si>
  <si>
    <t>AT5G54490</t>
  </si>
  <si>
    <t>AT1G24140</t>
  </si>
  <si>
    <t>AT3G52430</t>
  </si>
  <si>
    <t>AT5G64000</t>
  </si>
  <si>
    <t>AT1G33960</t>
  </si>
  <si>
    <t>AT5G45700</t>
  </si>
  <si>
    <t>AT3G58990</t>
  </si>
  <si>
    <t>AT5G52760</t>
  </si>
  <si>
    <t>AT2G17040</t>
  </si>
  <si>
    <t>AT4G11280</t>
  </si>
  <si>
    <t>AT3G55980</t>
  </si>
  <si>
    <t>AT2G21650</t>
  </si>
  <si>
    <t>AT3G61190</t>
  </si>
  <si>
    <t>AT3G13950</t>
  </si>
  <si>
    <t>AT4G29780</t>
  </si>
  <si>
    <t>AT3G48850</t>
  </si>
  <si>
    <t>AT1G24145</t>
  </si>
  <si>
    <t>AT5G57220</t>
  </si>
  <si>
    <t>AT2G40750</t>
  </si>
  <si>
    <t>AT3G48080</t>
  </si>
  <si>
    <t>AT2G43000</t>
  </si>
  <si>
    <t>AT5G66230</t>
  </si>
  <si>
    <t>AT4G18253</t>
  </si>
  <si>
    <t>AT3G50800</t>
  </si>
  <si>
    <t>AT2G04450</t>
  </si>
  <si>
    <t>AT3G02840</t>
  </si>
  <si>
    <t>AT3G44260</t>
  </si>
  <si>
    <t>AT5G39670</t>
  </si>
  <si>
    <t>AT3G56400</t>
  </si>
  <si>
    <t>AT4G26120</t>
  </si>
  <si>
    <t>AT3G13610</t>
  </si>
  <si>
    <t>AT5G47230</t>
  </si>
  <si>
    <t>AT4G39950</t>
  </si>
  <si>
    <t>AT3G14440</t>
  </si>
  <si>
    <t>AT4G24570</t>
  </si>
  <si>
    <t>AT3G47480</t>
  </si>
  <si>
    <t>AT3G24982</t>
  </si>
  <si>
    <t>AT3G29000</t>
  </si>
  <si>
    <t>AT5G02780</t>
  </si>
  <si>
    <t>AT5G25260</t>
  </si>
  <si>
    <t>AT4G23700</t>
  </si>
  <si>
    <t>AT4G39940</t>
  </si>
  <si>
    <t>AT5G42380</t>
  </si>
  <si>
    <t>AT1G72910</t>
  </si>
  <si>
    <t>AT1G01680</t>
  </si>
  <si>
    <t>AT1G09240</t>
  </si>
  <si>
    <t>AT1G35210</t>
  </si>
  <si>
    <t>AT5G26920</t>
  </si>
  <si>
    <t>AT5G61600</t>
  </si>
  <si>
    <t>AT3G60140</t>
  </si>
  <si>
    <t>AT5G26170</t>
  </si>
  <si>
    <t>AT1G57630</t>
  </si>
  <si>
    <t>AT2G35980</t>
  </si>
  <si>
    <t>AT2G29470</t>
  </si>
  <si>
    <t>AT1G65860</t>
  </si>
  <si>
    <t>AT1G27461</t>
  </si>
  <si>
    <t>AT5G07010</t>
  </si>
  <si>
    <t>AT1G77240</t>
  </si>
  <si>
    <t>AT3G26830</t>
  </si>
  <si>
    <t>AT3G23240</t>
  </si>
  <si>
    <t>AT1G66280</t>
  </si>
  <si>
    <t>AT4G16260</t>
  </si>
  <si>
    <t>AT2G44460</t>
  </si>
  <si>
    <t>AT3G09870</t>
  </si>
  <si>
    <t>AT3G11480</t>
  </si>
  <si>
    <t>AT1G15520</t>
  </si>
  <si>
    <t>AT1G61120</t>
  </si>
  <si>
    <t>AT2G44840</t>
  </si>
  <si>
    <t>AT1G62225</t>
  </si>
  <si>
    <t>AT5G05020</t>
  </si>
  <si>
    <t>AT5G09520</t>
  </si>
  <si>
    <t>AT3G18010</t>
  </si>
  <si>
    <t>AT1G15125</t>
  </si>
  <si>
    <t>AT1G75945</t>
  </si>
  <si>
    <t>AT1G59950</t>
  </si>
  <si>
    <t>AT2G41810</t>
  </si>
  <si>
    <t>AT5G20820</t>
  </si>
  <si>
    <t>AT4G15236</t>
  </si>
  <si>
    <t>AT1G62770</t>
  </si>
  <si>
    <t>AT1G06160</t>
  </si>
  <si>
    <t>AT3G63450</t>
  </si>
  <si>
    <t>AT1G21110</t>
  </si>
  <si>
    <t>AT1G21130</t>
  </si>
  <si>
    <t>AT1G29050</t>
  </si>
  <si>
    <t>AT1G21100</t>
  </si>
  <si>
    <t>AT4G24150</t>
  </si>
  <si>
    <t>AT3G01240</t>
  </si>
  <si>
    <t>AT1G71015</t>
  </si>
  <si>
    <t>AT4G24780</t>
  </si>
  <si>
    <t>AT5G56960</t>
  </si>
  <si>
    <t>AT3G07820</t>
  </si>
  <si>
    <t>AT5G10520</t>
  </si>
  <si>
    <t>AT1G27130</t>
  </si>
  <si>
    <t>AT3G16530</t>
  </si>
  <si>
    <t>AT5G24270</t>
  </si>
  <si>
    <t>AT2G31230</t>
  </si>
  <si>
    <t>AT1G56210</t>
  </si>
  <si>
    <t>AT3G10120</t>
  </si>
  <si>
    <t>AT2G39700</t>
  </si>
  <si>
    <t>AT4G01450</t>
  </si>
  <si>
    <t>AT1G69890</t>
  </si>
  <si>
    <t>AT3G62090</t>
  </si>
  <si>
    <t>AT1G55850</t>
  </si>
  <si>
    <t>AT3G15095</t>
  </si>
  <si>
    <t>AT2G36970</t>
  </si>
  <si>
    <t>AT4G18250</t>
  </si>
  <si>
    <t>AT2G39850</t>
  </si>
  <si>
    <t>AT3G23000</t>
  </si>
  <si>
    <t>AT1G22790</t>
  </si>
  <si>
    <t>AT1G19630</t>
  </si>
  <si>
    <t>AT2G01660</t>
  </si>
  <si>
    <t>AT2G26650</t>
  </si>
  <si>
    <t>AT4G20780</t>
  </si>
  <si>
    <t>AT4G26950</t>
  </si>
  <si>
    <t>AT4G14680</t>
  </si>
  <si>
    <t>AT3G14990</t>
  </si>
  <si>
    <t>AT1G03740</t>
  </si>
  <si>
    <t>AT1G79630</t>
  </si>
  <si>
    <t>AT1G80560</t>
  </si>
  <si>
    <t>AT2G46450</t>
  </si>
  <si>
    <t>AT1G01830</t>
  </si>
  <si>
    <t>AT1G13110</t>
  </si>
  <si>
    <t>AT4G39180</t>
  </si>
  <si>
    <t>AT4G19020</t>
  </si>
  <si>
    <t>AT2G41880</t>
  </si>
  <si>
    <t>AT5G66320</t>
  </si>
  <si>
    <t>AT2G28840</t>
  </si>
  <si>
    <t>AT3G49720</t>
  </si>
  <si>
    <t>AT5G64130</t>
  </si>
  <si>
    <t>AT1G23180</t>
  </si>
  <si>
    <t>AT5G11090</t>
  </si>
  <si>
    <t>AT5G45100</t>
  </si>
  <si>
    <t>AT2G43290</t>
  </si>
  <si>
    <t>AT1G59710</t>
  </si>
  <si>
    <t>AT2G31570</t>
  </si>
  <si>
    <t>AT1G16510</t>
  </si>
  <si>
    <t>AT5G45900</t>
  </si>
  <si>
    <t>AT3G03310</t>
  </si>
  <si>
    <t>AT1G79550</t>
  </si>
  <si>
    <t>AT4G02980</t>
  </si>
  <si>
    <t>AT3G61580</t>
  </si>
  <si>
    <t>AT1G65490</t>
  </si>
  <si>
    <t>AT3G22530</t>
  </si>
  <si>
    <t>AT3G23750</t>
  </si>
  <si>
    <t>AT4G01720</t>
  </si>
  <si>
    <t>AT1G07890</t>
  </si>
  <si>
    <t>AT5G67600</t>
  </si>
  <si>
    <t>AT1G77510</t>
  </si>
  <si>
    <t>AT5G11680</t>
  </si>
  <si>
    <t>AT5G11110</t>
  </si>
  <si>
    <t>AT5G10380</t>
  </si>
  <si>
    <t>AT5G64400</t>
  </si>
  <si>
    <t>AT1G78610</t>
  </si>
  <si>
    <t>AT3G45860</t>
  </si>
  <si>
    <t>AT2G41110</t>
  </si>
  <si>
    <t>AT1G01140</t>
  </si>
  <si>
    <t>AT1G70300</t>
  </si>
  <si>
    <t>AT3G62720</t>
  </si>
  <si>
    <t>AT3G53990</t>
  </si>
  <si>
    <t>AT4G31000</t>
  </si>
  <si>
    <t>AT1G69570</t>
  </si>
  <si>
    <t>AT1G12450</t>
  </si>
  <si>
    <t>AT4G36990</t>
  </si>
  <si>
    <t>AT2G23150</t>
  </si>
  <si>
    <t>AT4G23160</t>
  </si>
  <si>
    <t>AT1G33720</t>
  </si>
  <si>
    <t>AT5G37770</t>
  </si>
  <si>
    <t>AT5G61510</t>
  </si>
  <si>
    <t>AT1G70090</t>
  </si>
  <si>
    <t>AT4G32480</t>
  </si>
  <si>
    <t>AT5G17980</t>
  </si>
  <si>
    <t>AT2G47730</t>
  </si>
  <si>
    <t>AT1G76160</t>
  </si>
  <si>
    <t>AT1G78230</t>
  </si>
  <si>
    <t>AT3G05880</t>
  </si>
  <si>
    <t>AT4G19200</t>
  </si>
  <si>
    <t>AT2G23790</t>
  </si>
  <si>
    <t>AT1G10470</t>
  </si>
  <si>
    <t>AT2G02810</t>
  </si>
  <si>
    <t>AT3G10300</t>
  </si>
  <si>
    <t>AT2G28510</t>
  </si>
  <si>
    <t>AT4G29520</t>
  </si>
  <si>
    <t>AT3G05030</t>
  </si>
  <si>
    <t>AT1G79520</t>
  </si>
  <si>
    <t>AT2G19580</t>
  </si>
  <si>
    <t>AT3G11650</t>
  </si>
  <si>
    <t>AT1G79920</t>
  </si>
  <si>
    <t>AT1G56170</t>
  </si>
  <si>
    <t>AT3G05490</t>
  </si>
  <si>
    <t>AT5G06320</t>
  </si>
  <si>
    <t>AT1G60960</t>
  </si>
  <si>
    <t>AT1G64200</t>
  </si>
  <si>
    <t>AT5G24380</t>
  </si>
  <si>
    <t>AT4G26690</t>
  </si>
  <si>
    <t>AT3G49210</t>
  </si>
  <si>
    <t>AT5G52810</t>
  </si>
  <si>
    <t>AT2G41160</t>
  </si>
  <si>
    <t>AT4G19230</t>
  </si>
  <si>
    <t>AT5G60860</t>
  </si>
  <si>
    <t>AT5G19875</t>
  </si>
  <si>
    <t>AT4G37530</t>
  </si>
  <si>
    <t>AT4G14370</t>
  </si>
  <si>
    <t>AT5G60280</t>
  </si>
  <si>
    <t>AT3G47780</t>
  </si>
  <si>
    <t>AT3G23630</t>
  </si>
  <si>
    <t>AT3G52740</t>
  </si>
  <si>
    <t>AT1G62370</t>
  </si>
  <si>
    <t>AT1G01940</t>
  </si>
  <si>
    <t>AT1G04600</t>
  </si>
  <si>
    <t>AT4G23885</t>
  </si>
  <si>
    <t>AT3G26470</t>
  </si>
  <si>
    <t>AT5G63990</t>
  </si>
  <si>
    <t>AT3G25230</t>
  </si>
  <si>
    <t>AT5G66620</t>
  </si>
  <si>
    <t>AT5G15350</t>
  </si>
  <si>
    <t>AT4G39830</t>
  </si>
  <si>
    <t>AT4G16690</t>
  </si>
  <si>
    <t>AT3G23170</t>
  </si>
  <si>
    <t>AT4G01950</t>
  </si>
  <si>
    <t>AT3G53830</t>
  </si>
  <si>
    <t>AT1G20350</t>
  </si>
  <si>
    <t>AT2G40460</t>
  </si>
  <si>
    <t>AT2G26690</t>
  </si>
  <si>
    <t>AT5G11740</t>
  </si>
  <si>
    <t>AT1G17620</t>
  </si>
  <si>
    <t>AT5G08760</t>
  </si>
  <si>
    <t>AT5G46230</t>
  </si>
  <si>
    <t>AT3G58620</t>
  </si>
  <si>
    <t>AT2G29350</t>
  </si>
  <si>
    <t>AT1G02705</t>
  </si>
  <si>
    <t>AT4G22755</t>
  </si>
  <si>
    <t>AT1G31485</t>
  </si>
  <si>
    <t>AT2G17230</t>
  </si>
  <si>
    <t>AT3G49780</t>
  </si>
  <si>
    <t>AT4G13340</t>
  </si>
  <si>
    <t>AT3G51970</t>
  </si>
  <si>
    <t>AT1G74020</t>
  </si>
  <si>
    <t>AT3G55430</t>
  </si>
  <si>
    <t>AT1G05000</t>
  </si>
  <si>
    <t>AT2G38640</t>
  </si>
  <si>
    <t>AT2G31270</t>
  </si>
  <si>
    <t>AT2G31730</t>
  </si>
  <si>
    <t>AT5G53870</t>
  </si>
  <si>
    <t>AT3G61380</t>
  </si>
  <si>
    <t>AT2G27660</t>
  </si>
  <si>
    <t>AT4G23310</t>
  </si>
  <si>
    <t>AT2G23100</t>
  </si>
  <si>
    <t>AT3G18485</t>
  </si>
  <si>
    <t>AT2G44290</t>
  </si>
  <si>
    <t>AT5G25130</t>
  </si>
  <si>
    <t>AT4G21840</t>
  </si>
  <si>
    <t>AT2G23120</t>
  </si>
  <si>
    <t>AT5G40690</t>
  </si>
  <si>
    <t>AT4G23150</t>
  </si>
  <si>
    <t>AT2G04100</t>
  </si>
  <si>
    <t>AT5G42830</t>
  </si>
  <si>
    <t>AT5G64450</t>
  </si>
  <si>
    <t>AT3G03270</t>
  </si>
  <si>
    <t>AT1G05340</t>
  </si>
  <si>
    <t>AT5G55450</t>
  </si>
  <si>
    <t>AT5G58070</t>
  </si>
  <si>
    <t>AT1G72790</t>
  </si>
  <si>
    <t>AT3G13520</t>
  </si>
  <si>
    <t>AT2G33080</t>
  </si>
  <si>
    <t>AT5G41550</t>
  </si>
  <si>
    <t>AT3G46900</t>
  </si>
  <si>
    <t>AT5G11100</t>
  </si>
  <si>
    <t>AT4G21490</t>
  </si>
  <si>
    <t>AT4G09150</t>
  </si>
  <si>
    <t>AT1G10540</t>
  </si>
  <si>
    <t>AT5G15450</t>
  </si>
  <si>
    <t>AT1G30070</t>
  </si>
  <si>
    <t>AT3G10020</t>
  </si>
  <si>
    <t>AT4G13000</t>
  </si>
  <si>
    <t>AT2G17500</t>
  </si>
  <si>
    <t>AT2G01890</t>
  </si>
  <si>
    <t>AT5G18270</t>
  </si>
  <si>
    <t>AT5G65470</t>
  </si>
  <si>
    <t>AT1G62620</t>
  </si>
  <si>
    <t>AT4G09030</t>
  </si>
  <si>
    <t>AT3G57260</t>
  </si>
  <si>
    <t>AT5G09590</t>
  </si>
  <si>
    <t>AT1G75000</t>
  </si>
  <si>
    <t>AT4G25000</t>
  </si>
  <si>
    <t>AT2G25440</t>
  </si>
  <si>
    <t>AT2G29110</t>
  </si>
  <si>
    <t>AT5G03285</t>
  </si>
  <si>
    <t>AT5G24030</t>
  </si>
  <si>
    <t>AT1G60970</t>
  </si>
  <si>
    <t>AT5G64510</t>
  </si>
  <si>
    <t>AT3G62570</t>
  </si>
  <si>
    <t>AT2G23130</t>
  </si>
  <si>
    <t>AT5G12110</t>
  </si>
  <si>
    <t>AT2G22470</t>
  </si>
  <si>
    <t>AT1G13520</t>
  </si>
  <si>
    <t>AT1G07410</t>
  </si>
  <si>
    <t>AT2G32190</t>
  </si>
  <si>
    <t>AT1G06475</t>
  </si>
  <si>
    <t>AT2G20560</t>
  </si>
  <si>
    <t>AT1G69430</t>
  </si>
  <si>
    <t>AT2G41480</t>
  </si>
  <si>
    <t>AT4G21760</t>
  </si>
  <si>
    <t>AT5G05365</t>
  </si>
  <si>
    <t>AT1G17870</t>
  </si>
  <si>
    <t>AT5G02490</t>
  </si>
  <si>
    <t>AT5G64310</t>
  </si>
  <si>
    <t>AT4G18980</t>
  </si>
  <si>
    <t>AT5G25450</t>
  </si>
  <si>
    <t>AT5G51465</t>
  </si>
  <si>
    <t>AT4G28420</t>
  </si>
  <si>
    <t>AT4G33660</t>
  </si>
  <si>
    <t>AT2G21510</t>
  </si>
  <si>
    <t>AT2G35290</t>
  </si>
  <si>
    <t>AT5G52640</t>
  </si>
  <si>
    <t>AT4G25810</t>
  </si>
  <si>
    <t>AT3G15536</t>
  </si>
  <si>
    <t>AT5G64870</t>
  </si>
  <si>
    <t>AT5G59320</t>
  </si>
  <si>
    <t>AT1G35140</t>
  </si>
  <si>
    <t>AT2G29090</t>
  </si>
  <si>
    <t>AT3G08970</t>
  </si>
  <si>
    <t>AT1G65610</t>
  </si>
  <si>
    <t>AT1G75040</t>
  </si>
  <si>
    <t>AT5G51440</t>
  </si>
  <si>
    <t>AT1G15010</t>
  </si>
  <si>
    <t>AT5G15250</t>
  </si>
  <si>
    <t>AT4G08950</t>
  </si>
  <si>
    <t>AT1G33730</t>
  </si>
  <si>
    <t>AT3G13433</t>
  </si>
  <si>
    <t>AT3G22100</t>
  </si>
  <si>
    <t>AT5G48570</t>
  </si>
  <si>
    <t>AT3G45970</t>
  </si>
  <si>
    <t>AT4G21320</t>
  </si>
  <si>
    <t>AT1G09080</t>
  </si>
  <si>
    <t>AT4G12400</t>
  </si>
  <si>
    <t>AT3G12580</t>
  </si>
  <si>
    <t>AT5G50915</t>
  </si>
  <si>
    <t>AT1G54050</t>
  </si>
  <si>
    <t>AT5G37670</t>
  </si>
  <si>
    <t>AT2G32120</t>
  </si>
  <si>
    <t>AT5G13170</t>
  </si>
  <si>
    <t>AT1G59860</t>
  </si>
  <si>
    <t>AT1G07400</t>
  </si>
  <si>
    <t>AT4G01985</t>
  </si>
  <si>
    <t>AT1G72660</t>
  </si>
  <si>
    <t>AT1G04580</t>
  </si>
  <si>
    <t>AT5G56510</t>
  </si>
  <si>
    <t>AT2G22590</t>
  </si>
  <si>
    <t>AT2G29500</t>
  </si>
  <si>
    <t>AT3G46230</t>
  </si>
  <si>
    <t>AT3G07365</t>
  </si>
  <si>
    <t>AT1G53540</t>
  </si>
  <si>
    <t>AT5G12030</t>
  </si>
  <si>
    <t>AT1G16030</t>
  </si>
  <si>
    <t>AT1G52560</t>
  </si>
  <si>
    <t>AT4G27670</t>
  </si>
  <si>
    <t>AT5G12020</t>
  </si>
  <si>
    <t>AT3G09640</t>
  </si>
  <si>
    <t>AT5G59720</t>
  </si>
  <si>
    <t>AT4G25200</t>
  </si>
  <si>
    <t>AT1G72760</t>
  </si>
  <si>
    <t>AT4G10250</t>
  </si>
  <si>
    <t>Cluster</t>
  </si>
  <si>
    <t>SAUR76</t>
  </si>
  <si>
    <t>A</t>
  </si>
  <si>
    <t>PELPK2</t>
  </si>
  <si>
    <t>WOX1</t>
  </si>
  <si>
    <t>RAP2-9</t>
  </si>
  <si>
    <t>ABCG43</t>
  </si>
  <si>
    <t>ERF094</t>
  </si>
  <si>
    <t>IGMT3</t>
  </si>
  <si>
    <t>PMEI9</t>
  </si>
  <si>
    <t>IGMT4</t>
  </si>
  <si>
    <t>TBL38</t>
  </si>
  <si>
    <t>MYB51</t>
  </si>
  <si>
    <t>CIPK7</t>
  </si>
  <si>
    <t>CBL4</t>
  </si>
  <si>
    <t>AIG2A</t>
  </si>
  <si>
    <t>HIPP35</t>
  </si>
  <si>
    <t>RBK1</t>
  </si>
  <si>
    <t>IGMT1</t>
  </si>
  <si>
    <t>SBT4.1</t>
  </si>
  <si>
    <t>CSLE1</t>
  </si>
  <si>
    <t>UGT86A1</t>
  </si>
  <si>
    <t>GSTU13</t>
  </si>
  <si>
    <t>EXPA4</t>
  </si>
  <si>
    <t>IMDH2</t>
  </si>
  <si>
    <t>CRRSP12</t>
  </si>
  <si>
    <t>ERF15</t>
  </si>
  <si>
    <t>AKT1</t>
  </si>
  <si>
    <t>PIF6</t>
  </si>
  <si>
    <t>SFH2</t>
  </si>
  <si>
    <t>XBAT31</t>
  </si>
  <si>
    <t>CYP71B7</t>
  </si>
  <si>
    <t>CML42</t>
  </si>
  <si>
    <t>CNGC12</t>
  </si>
  <si>
    <t>DJ1A</t>
  </si>
  <si>
    <t>CYP705A15</t>
  </si>
  <si>
    <t>GK-1</t>
  </si>
  <si>
    <t>CMT2</t>
  </si>
  <si>
    <t>APS3</t>
  </si>
  <si>
    <t>GATA5</t>
  </si>
  <si>
    <t>GRF8</t>
  </si>
  <si>
    <t>BGLU47</t>
  </si>
  <si>
    <t>B</t>
  </si>
  <si>
    <t>SWEET15</t>
  </si>
  <si>
    <t>AAO4</t>
  </si>
  <si>
    <t>CYP707A2</t>
  </si>
  <si>
    <t>IPT7</t>
  </si>
  <si>
    <t>CYP71A12</t>
  </si>
  <si>
    <t>NAT8</t>
  </si>
  <si>
    <t>COPT2</t>
  </si>
  <si>
    <t>NDB3</t>
  </si>
  <si>
    <t>CYP722A1</t>
  </si>
  <si>
    <t>ILR2</t>
  </si>
  <si>
    <t>BHLH117</t>
  </si>
  <si>
    <t>OFUT39</t>
  </si>
  <si>
    <t>SLAH3</t>
  </si>
  <si>
    <t>EXO</t>
  </si>
  <si>
    <t>EXL1</t>
  </si>
  <si>
    <t>NFYC2</t>
  </si>
  <si>
    <t>RALFL22</t>
  </si>
  <si>
    <t>YSL2</t>
  </si>
  <si>
    <t>LRX3</t>
  </si>
  <si>
    <t>SAUR41</t>
  </si>
  <si>
    <t>GATL9</t>
  </si>
  <si>
    <t>C</t>
  </si>
  <si>
    <t>AtRLP20</t>
  </si>
  <si>
    <t>CRK7</t>
  </si>
  <si>
    <t>SYTD</t>
  </si>
  <si>
    <t>BGL2</t>
  </si>
  <si>
    <t>HSP70-10</t>
  </si>
  <si>
    <t>HOP3</t>
  </si>
  <si>
    <t>PSK3</t>
  </si>
  <si>
    <t>FKBP65</t>
  </si>
  <si>
    <t>XTH23</t>
  </si>
  <si>
    <t>AMY1</t>
  </si>
  <si>
    <t>QCR7-2</t>
  </si>
  <si>
    <t>DTX6</t>
  </si>
  <si>
    <t>RABA2B</t>
  </si>
  <si>
    <t>AGP2</t>
  </si>
  <si>
    <t>TIN1</t>
  </si>
  <si>
    <t>AGP10</t>
  </si>
  <si>
    <t>CLPB3</t>
  </si>
  <si>
    <t>EGY3</t>
  </si>
  <si>
    <t>HSA32</t>
  </si>
  <si>
    <t>CDT1A</t>
  </si>
  <si>
    <t>LECRK18</t>
  </si>
  <si>
    <t>SSL12</t>
  </si>
  <si>
    <t>SAG13</t>
  </si>
  <si>
    <t>ABCA7</t>
  </si>
  <si>
    <t>ENODL1</t>
  </si>
  <si>
    <t>SAL3</t>
  </si>
  <si>
    <t>ATGLR2.8</t>
  </si>
  <si>
    <t>AGP15</t>
  </si>
  <si>
    <t>DAR6</t>
  </si>
  <si>
    <t>NHL3</t>
  </si>
  <si>
    <t>ASAT1</t>
  </si>
  <si>
    <t>PDIL1-2</t>
  </si>
  <si>
    <t>AGP12</t>
  </si>
  <si>
    <t>SARD4</t>
  </si>
  <si>
    <t>SDG37</t>
  </si>
  <si>
    <t>HSFB1</t>
  </si>
  <si>
    <t>IRT3</t>
  </si>
  <si>
    <t>ATGPAT3</t>
  </si>
  <si>
    <t>UTR1</t>
  </si>
  <si>
    <t>CAM2</t>
  </si>
  <si>
    <t>CRK23</t>
  </si>
  <si>
    <t>ROF1</t>
  </si>
  <si>
    <t>TIL</t>
  </si>
  <si>
    <t>RBL18</t>
  </si>
  <si>
    <t>CYP76C6</t>
  </si>
  <si>
    <t>DOF2.1</t>
  </si>
  <si>
    <t>YLS3</t>
  </si>
  <si>
    <t>GPX2</t>
  </si>
  <si>
    <t>CYP18-1</t>
  </si>
  <si>
    <t>XI-A</t>
  </si>
  <si>
    <t>NRAMP3</t>
  </si>
  <si>
    <t>NPF5.1</t>
  </si>
  <si>
    <t>APX1</t>
  </si>
  <si>
    <t>TIM17-1</t>
  </si>
  <si>
    <t>BIC1</t>
  </si>
  <si>
    <t>SAL2</t>
  </si>
  <si>
    <t>PPD</t>
  </si>
  <si>
    <t>LCAT3</t>
  </si>
  <si>
    <t>TET2</t>
  </si>
  <si>
    <t>MSL6</t>
  </si>
  <si>
    <t>WIH1</t>
  </si>
  <si>
    <t>NHX2</t>
  </si>
  <si>
    <t>VHA-E3</t>
  </si>
  <si>
    <t>GDPDL3</t>
  </si>
  <si>
    <t>AED1</t>
  </si>
  <si>
    <t>CML5</t>
  </si>
  <si>
    <t>CRK8</t>
  </si>
  <si>
    <t>SPS2</t>
  </si>
  <si>
    <t>NHL2</t>
  </si>
  <si>
    <t>PGK3</t>
  </si>
  <si>
    <t>ATG7</t>
  </si>
  <si>
    <t>PER51</t>
  </si>
  <si>
    <t>BRG1</t>
  </si>
  <si>
    <t>ENODL17</t>
  </si>
  <si>
    <t>BHLH154</t>
  </si>
  <si>
    <t>POT6</t>
  </si>
  <si>
    <t>NPF6.2</t>
  </si>
  <si>
    <t>CDF5</t>
  </si>
  <si>
    <t>SAMDC2</t>
  </si>
  <si>
    <t>CGR2</t>
  </si>
  <si>
    <t>ERABP1</t>
  </si>
  <si>
    <t>TMK4</t>
  </si>
  <si>
    <t>CML24</t>
  </si>
  <si>
    <t>TTL4</t>
  </si>
  <si>
    <t>TPS11</t>
  </si>
  <si>
    <t>XXT1</t>
  </si>
  <si>
    <t>GSTF8</t>
  </si>
  <si>
    <t>SLD1</t>
  </si>
  <si>
    <t>RABA1F</t>
  </si>
  <si>
    <t>ATL55</t>
  </si>
  <si>
    <t>sks5</t>
  </si>
  <si>
    <t>WRKY47</t>
  </si>
  <si>
    <t>RCI2A</t>
  </si>
  <si>
    <t>CRK4</t>
  </si>
  <si>
    <t>CIPK9</t>
  </si>
  <si>
    <t>HSP22.0</t>
  </si>
  <si>
    <t>D</t>
  </si>
  <si>
    <t>UGT91A1</t>
  </si>
  <si>
    <t>HSP23.6</t>
  </si>
  <si>
    <t>HSP26.5</t>
  </si>
  <si>
    <t>HSP18.1</t>
  </si>
  <si>
    <t>HSP70-5</t>
  </si>
  <si>
    <t>APX2</t>
  </si>
  <si>
    <t>HSP21</t>
  </si>
  <si>
    <t>HSP17.6</t>
  </si>
  <si>
    <t>HSP17.7</t>
  </si>
  <si>
    <t>HSP17.6C</t>
  </si>
  <si>
    <t>HSP17.4A</t>
  </si>
  <si>
    <t>HSP17.4B</t>
  </si>
  <si>
    <t>HSP17.8</t>
  </si>
  <si>
    <t>HSP17.6B</t>
  </si>
  <si>
    <t>HSP15.7</t>
  </si>
  <si>
    <t>CYP76C5</t>
  </si>
  <si>
    <t>APUM12</t>
  </si>
  <si>
    <t>KOR2</t>
  </si>
  <si>
    <t>HSP17.6A</t>
  </si>
  <si>
    <t>HSP70-8</t>
  </si>
  <si>
    <t>AtS40-3</t>
  </si>
  <si>
    <t>NHL10</t>
  </si>
  <si>
    <t>ZAT7</t>
  </si>
  <si>
    <t>PR5</t>
  </si>
  <si>
    <t>ERDJ3A</t>
  </si>
  <si>
    <t>HSP90-1</t>
  </si>
  <si>
    <t>DRG2</t>
  </si>
  <si>
    <t>ZAT8</t>
  </si>
  <si>
    <t>HSP23.5</t>
  </si>
  <si>
    <t>AGP1</t>
  </si>
  <si>
    <t>PER25</t>
  </si>
  <si>
    <t>LTP3</t>
  </si>
  <si>
    <t>FLOT3</t>
  </si>
  <si>
    <t>ANAC087</t>
  </si>
  <si>
    <t>FTSH6</t>
  </si>
  <si>
    <t>AtRLP28</t>
  </si>
  <si>
    <t>MSRB8</t>
  </si>
  <si>
    <t>+S</t>
    <phoneticPr fontId="1" type="noConversion"/>
  </si>
  <si>
    <t>bglu28/30</t>
    <phoneticPr fontId="1" type="noConversion"/>
  </si>
  <si>
    <t>AGI code</t>
    <phoneticPr fontId="1" type="noConversion"/>
  </si>
  <si>
    <t>SOT15</t>
  </si>
  <si>
    <t>WRKY54</t>
  </si>
  <si>
    <t>CHX17</t>
  </si>
  <si>
    <t>APK2</t>
  </si>
  <si>
    <t>CML45</t>
  </si>
  <si>
    <t>ChiC</t>
  </si>
  <si>
    <t>EDS1B</t>
  </si>
  <si>
    <t>BAP1</t>
  </si>
  <si>
    <t>HSR4</t>
  </si>
  <si>
    <t>CML47</t>
  </si>
  <si>
    <t>GSTF2</t>
  </si>
  <si>
    <t>WRKY70</t>
  </si>
  <si>
    <t>FOX1</t>
  </si>
  <si>
    <t>3MMP</t>
  </si>
  <si>
    <t>CYP79B2</t>
  </si>
  <si>
    <t>PBP1</t>
  </si>
  <si>
    <t>FMOGS-OX1</t>
  </si>
  <si>
    <t>SZF1</t>
  </si>
  <si>
    <t>CNGC11</t>
  </si>
  <si>
    <t>PLP2</t>
  </si>
  <si>
    <t>CYP81F2</t>
  </si>
  <si>
    <t>CML46</t>
  </si>
  <si>
    <t>LOG5</t>
  </si>
  <si>
    <t>CML41</t>
  </si>
  <si>
    <t>EDS16</t>
  </si>
  <si>
    <t>KRP1</t>
  </si>
  <si>
    <t>WRKY40</t>
  </si>
  <si>
    <t>DTX47</t>
  </si>
  <si>
    <t>CAF1-9</t>
  </si>
  <si>
    <t>CRK36</t>
  </si>
  <si>
    <t>PBS3</t>
  </si>
  <si>
    <t>AIG1</t>
  </si>
  <si>
    <t>SAUR71</t>
  </si>
  <si>
    <t>PUB24</t>
  </si>
  <si>
    <t>ASA1</t>
  </si>
  <si>
    <t>EDA39</t>
  </si>
  <si>
    <t>ERF4</t>
  </si>
  <si>
    <t>AAO1</t>
  </si>
  <si>
    <t>anac036</t>
  </si>
  <si>
    <t>SOT17</t>
  </si>
  <si>
    <t>ALA7</t>
  </si>
  <si>
    <t>SBT3.5</t>
  </si>
  <si>
    <t>PAD4</t>
  </si>
  <si>
    <t>CHI-B</t>
  </si>
  <si>
    <t>IAA1</t>
  </si>
  <si>
    <t>ABCB4</t>
  </si>
  <si>
    <t>ATL2</t>
  </si>
  <si>
    <t>PCMP-E1</t>
  </si>
  <si>
    <t>MYB77</t>
  </si>
  <si>
    <t>RPS2</t>
  </si>
  <si>
    <t>ERF11</t>
  </si>
  <si>
    <t>CYTB5-C</t>
  </si>
  <si>
    <t>MYC2</t>
  </si>
  <si>
    <t>ERF2</t>
  </si>
  <si>
    <t>HIPP14</t>
  </si>
  <si>
    <t>PID</t>
  </si>
  <si>
    <t>HIPP13</t>
  </si>
  <si>
    <t>IPMI1</t>
  </si>
  <si>
    <t>DJ1E</t>
  </si>
  <si>
    <t>RL2</t>
  </si>
  <si>
    <t>TSBtype2</t>
  </si>
  <si>
    <t>MYB73</t>
  </si>
  <si>
    <t>PUB27</t>
  </si>
  <si>
    <t>MYB4</t>
  </si>
  <si>
    <t>CXE1</t>
  </si>
  <si>
    <t>IRX9</t>
  </si>
  <si>
    <t>SUR1</t>
  </si>
  <si>
    <t>LYK5</t>
  </si>
  <si>
    <t>GH3.3</t>
  </si>
  <si>
    <t>UGT74B1</t>
  </si>
  <si>
    <t>FLOT1</t>
  </si>
  <si>
    <t>RH26</t>
  </si>
  <si>
    <t>ORP2A</t>
  </si>
  <si>
    <t>YAB3</t>
  </si>
  <si>
    <t>HIR3</t>
  </si>
  <si>
    <t>PRMT3</t>
  </si>
  <si>
    <t>BSMT1</t>
  </si>
  <si>
    <t>BGLU28</t>
  </si>
  <si>
    <t>BGLU22</t>
  </si>
  <si>
    <t>GES</t>
  </si>
  <si>
    <t>BGLU30</t>
  </si>
  <si>
    <t>ABCG40</t>
  </si>
  <si>
    <t>CYP71B15</t>
  </si>
  <si>
    <t>GSTU3</t>
  </si>
  <si>
    <t>F6'H1</t>
  </si>
  <si>
    <t>GSTL1</t>
  </si>
  <si>
    <t>CML37</t>
  </si>
  <si>
    <t>ZAT12</t>
  </si>
  <si>
    <t>FLOT2</t>
  </si>
  <si>
    <t>ERF5</t>
  </si>
  <si>
    <t>ATRLP40</t>
  </si>
  <si>
    <t>NCED3</t>
  </si>
  <si>
    <t>JUB1</t>
  </si>
  <si>
    <t>WRKY50</t>
  </si>
  <si>
    <t>AEE4</t>
  </si>
  <si>
    <t>NAS3</t>
  </si>
  <si>
    <t>ERF1B</t>
  </si>
  <si>
    <t>EGC2</t>
  </si>
  <si>
    <t>MPT2</t>
  </si>
  <si>
    <t>PUB54</t>
  </si>
  <si>
    <t>CBP60G</t>
  </si>
  <si>
    <t>WRKY33</t>
  </si>
  <si>
    <t>ERF104</t>
  </si>
  <si>
    <t>NLP4</t>
  </si>
  <si>
    <t>ZAT10</t>
  </si>
  <si>
    <t>ACS6</t>
  </si>
  <si>
    <t>PUMP4</t>
  </si>
  <si>
    <t>NUDT6</t>
  </si>
  <si>
    <t>GSTU10</t>
  </si>
  <si>
    <t>BGLU7</t>
  </si>
  <si>
    <t>HTT3</t>
  </si>
  <si>
    <t>AIG2LA</t>
  </si>
  <si>
    <t>AGP24</t>
  </si>
  <si>
    <t>TPR2</t>
  </si>
  <si>
    <t>SR34b</t>
  </si>
  <si>
    <t>NPC3</t>
  </si>
  <si>
    <t>COL1</t>
  </si>
  <si>
    <t>IAA2</t>
  </si>
  <si>
    <t>UGT85A4</t>
  </si>
  <si>
    <t>BIL4</t>
  </si>
  <si>
    <t>ERF060</t>
  </si>
  <si>
    <t>SMR1</t>
  </si>
  <si>
    <t>TPS8</t>
  </si>
  <si>
    <t>MYC4</t>
  </si>
  <si>
    <t>SR30</t>
  </si>
  <si>
    <t>PYL7</t>
  </si>
  <si>
    <t>NPF4.7</t>
  </si>
  <si>
    <t>RHA2A</t>
  </si>
  <si>
    <t>TPR5</t>
  </si>
  <si>
    <t>LBD37</t>
  </si>
  <si>
    <t>ATNFXL1</t>
  </si>
  <si>
    <t>AtRLP13</t>
  </si>
  <si>
    <t>SK1</t>
  </si>
  <si>
    <t>CSD3</t>
  </si>
  <si>
    <t>GUT15</t>
  </si>
  <si>
    <t>ESP</t>
  </si>
  <si>
    <t>APK4</t>
  </si>
  <si>
    <t>RH27</t>
  </si>
  <si>
    <t>ndhL</t>
  </si>
  <si>
    <t>MED19B</t>
  </si>
  <si>
    <t>CSI3</t>
  </si>
  <si>
    <t>BRR2B</t>
  </si>
  <si>
    <t>APRR8</t>
  </si>
  <si>
    <t>CCA1</t>
  </si>
  <si>
    <t>NDHK</t>
  </si>
  <si>
    <t>HYP1</t>
  </si>
  <si>
    <t>BAH1</t>
  </si>
  <si>
    <t>AT4G38850</t>
  </si>
  <si>
    <t>SAUR15</t>
  </si>
  <si>
    <t>SAUR21</t>
  </si>
  <si>
    <t>ATL77</t>
  </si>
  <si>
    <t>PKS2</t>
  </si>
  <si>
    <t>ERF010</t>
  </si>
  <si>
    <t>ERF107</t>
  </si>
  <si>
    <t>LBD39</t>
  </si>
  <si>
    <t>OXS3</t>
  </si>
  <si>
    <t>COL6</t>
  </si>
  <si>
    <t>BAM9</t>
  </si>
  <si>
    <t>BHLH72</t>
  </si>
  <si>
    <t>RTFL17</t>
  </si>
  <si>
    <t>HAT22</t>
  </si>
  <si>
    <t>SPL2</t>
  </si>
  <si>
    <t>BOI</t>
  </si>
  <si>
    <r>
      <rPr>
        <i/>
        <sz val="12"/>
        <color theme="1"/>
        <rFont val="Arial"/>
        <family val="2"/>
      </rPr>
      <t>bglu28/30</t>
    </r>
    <r>
      <rPr>
        <sz val="12"/>
        <color theme="1"/>
        <rFont val="Arial"/>
        <family val="2"/>
      </rPr>
      <t xml:space="preserve"> / WT (FC)</t>
    </r>
    <phoneticPr fontId="1" type="noConversion"/>
  </si>
  <si>
    <t xml:space="preserve">Indole glucosinolate metabolic process </t>
  </si>
  <si>
    <t xml:space="preserve">Cellular response to ethylene stimulus </t>
  </si>
  <si>
    <t xml:space="preserve">Regulation of hormone levels </t>
  </si>
  <si>
    <t xml:space="preserve">Regulation of biological quality </t>
  </si>
  <si>
    <t xml:space="preserve">Hormone metabolic process </t>
  </si>
  <si>
    <t>AT1G04580 AT1G19630 AT3G18485 AT3G23630</t>
  </si>
  <si>
    <t xml:space="preserve">Response to heat </t>
  </si>
  <si>
    <t xml:space="preserve">Response to stress </t>
  </si>
  <si>
    <t xml:space="preserve">Response to temperature stimulus </t>
  </si>
  <si>
    <t xml:space="preserve">Response to biotic stimulus </t>
  </si>
  <si>
    <t>AT1G15010 AT1G60960 AT1G79550 AT2G23150 AT2G29350 AT2G40460 AT2G47730 AT3G11650 AT3G23170 AT3G26470 AT3G45860 AT3G57260 AT4G23150 AT4G23160 AT4G23310 AT4G39830 AT5G06320 AT5G09590 AT5G10380 AT5G10760 AT5G37770 AT5G45900 AT5G52810 AT5G55450 AT5G60280</t>
  </si>
  <si>
    <t xml:space="preserve">Biological process involved in interspecies interaction between organisms </t>
  </si>
  <si>
    <t xml:space="preserve">Response to other organism </t>
  </si>
  <si>
    <t xml:space="preserve">Response to abiotic stimulus </t>
  </si>
  <si>
    <t>AT1G01140 AT1G07890 AT1G15010 AT1G69570 AT1G77510 AT1G79550 AT2G41160 AT2G47730 AT3G05880 AT3G10020 AT3G23170 AT3G25230 AT3G49210 AT3G49780 AT3G52740 AT3G53990 AT3G57260 AT3G58620 AT3G61580 AT4G12400 AT4G21320 AT4G29520 AT4G32480 AT4G36990 AT5G06320 AT5G09590 AT5G15450 AT5G37770 AT5G48570 AT5G58070 AT5G61510</t>
  </si>
  <si>
    <t xml:space="preserve">Heat acclimation </t>
  </si>
  <si>
    <t>AT2G41160 AT3G25230 AT4G12400 AT4G21320 AT5G48570 AT5G58070</t>
  </si>
  <si>
    <t xml:space="preserve">Response to external stimulus </t>
  </si>
  <si>
    <t>AT1G01140 AT1G15010 AT1G60960 AT1G74020 AT1G79550 AT2G23150 AT2G29350 AT2G40460 AT2G47730 AT3G11650 AT3G23170 AT3G26470 AT3G45860 AT3G57260 AT4G23150 AT4G23160 AT4G23310 AT4G39830 AT5G06320 AT5G09590 AT5G10380 AT5G10760 AT5G37770 AT5G45900 AT5G52810 AT5G55450 AT5G60280</t>
  </si>
  <si>
    <t xml:space="preserve">Cellular response to stress </t>
  </si>
  <si>
    <t>AT1G01140 AT1G07890 AT1G15010 AT1G74020 AT1G77510 AT2G02810 AT2G47730 AT3G10020 AT3G23170 AT3G25230 AT3G26470 AT3G49780 AT3G61580 AT4G32480 AT5G06320 AT5G09590 AT5G15450 AT5G45900 AT5G48570 AT5G58070 AT5G61510</t>
  </si>
  <si>
    <t xml:space="preserve">Defense response to other organism </t>
  </si>
  <si>
    <t>AT1G15010 AT2G23150 AT2G29350 AT2G47730 AT3G11650 AT3G23170 AT3G26470 AT3G45860 AT3G57260 AT4G23150 AT4G23160 AT4G23310 AT4G39830 AT5G06320 AT5G10760 AT5G37770 AT5G45900 AT5G52810 AT5G55450 AT5G60280</t>
  </si>
  <si>
    <t xml:space="preserve">Immune system process </t>
  </si>
  <si>
    <t xml:space="preserve">Immune response </t>
  </si>
  <si>
    <t xml:space="preserve">Protein folding </t>
  </si>
  <si>
    <t>AT1G01940 AT1G77510 AT3G25230 AT3G53990 AT4G29520 AT5G09590 AT5G15450 AT5G48570</t>
  </si>
  <si>
    <t xml:space="preserve">Chaperone-mediated protein folding </t>
  </si>
  <si>
    <t>AT3G25230 AT3G53990 AT4G29520 AT5G09590 AT5G48570</t>
  </si>
  <si>
    <t>AT1G07400 AT1G16030 AT1G53540 AT1G54050 AT1G59860 AT2G29500 AT2G32120 AT3G08970 AT3G12580 AT3G46230 AT4G10250 AT4G27670 AT5G02490 AT5G12020 AT5G12030 AT5G37670 AT5G52640 AT5G59720</t>
  </si>
  <si>
    <t xml:space="preserve">Protein complex oligomerization </t>
  </si>
  <si>
    <t>AT1G07400 AT1G53540 AT1G54050 AT1G59860 AT2G29500 AT3G46230 AT4G10250 AT5G12020 AT5G12030 AT5G37670 AT5G59720</t>
  </si>
  <si>
    <t xml:space="preserve">Response to hydrogen peroxide </t>
  </si>
  <si>
    <t xml:space="preserve">Response to reactive oxygen species </t>
  </si>
  <si>
    <t>AT1G07400 AT1G09080 AT1G53540 AT1G54050 AT1G59860 AT2G29500 AT3G09640 AT3G46230 AT4G10250 AT5G12020 AT5G12030 AT5G37670 AT5G59720</t>
  </si>
  <si>
    <t xml:space="preserve">Response to oxidative stress </t>
  </si>
  <si>
    <t>AT1G07400 AT1G09080 AT1G53540 AT1G54050 AT1G59860 AT2G29500 AT2G41480 AT3G09640 AT3G46090 AT3G46230 AT4G10250 AT4G21840 AT5G12020 AT5G12030 AT5G37670 AT5G59720</t>
  </si>
  <si>
    <t>AT1G07400 AT1G16030 AT1G53540 AT1G54050 AT1G59860 AT1G75040 AT2G29500 AT2G32120 AT2G33080 AT3G03270 AT3G08970 AT3G12580 AT3G46080 AT3G46090 AT3G46230 AT4G10250 AT4G27670 AT5G02490 AT5G12020 AT5G12030 AT5G37670 AT5G52640 AT5G59320 AT5G59720</t>
  </si>
  <si>
    <t>AT1G07400 AT1G09080 AT1G16030 AT1G53540 AT1G54050 AT1G59860 AT1G75040 AT2G29500 AT2G32120 AT2G33080 AT2G35980 AT2G41480 AT3G03270 AT3G08970 AT3G09640 AT3G12580 AT3G46080 AT3G46090 AT3G46230 AT4G10250 AT4G21840 AT4G27670 AT5G02490 AT5G12020 AT5G12030 AT5G37670 AT5G41550 AT5G52640 AT5G59320 AT5G59720</t>
  </si>
  <si>
    <t>AT1G07400 AT1G09080 AT1G16030 AT1G54050 AT1G59860 AT2G32120 AT3G03270 AT3G08970 AT3G09640 AT3G12580 AT3G46080 AT3G46090 AT3G46230 AT4G10250 AT5G02490 AT5G12020 AT5G12030 AT5G37670 AT5G52640</t>
  </si>
  <si>
    <t xml:space="preserve">Cellular response to decreased oxygen levels </t>
  </si>
  <si>
    <t>AT1G07400 AT1G54050 AT1G59860 AT3G03270 AT3G46080 AT3G46090 AT3G46230 AT4G10250 AT5G12020 AT5G12030 AT5G37670</t>
  </si>
  <si>
    <t xml:space="preserve">Cellular response to hypoxia </t>
  </si>
  <si>
    <t xml:space="preserve">Response to inorganic substance </t>
  </si>
  <si>
    <t>AT1G07400 AT1G09080 AT1G53540 AT1G54050 AT1G59860 AT1G75040 AT2G29500 AT3G12580 AT3G46230 AT4G10250 AT4G25200 AT5G02490 AT5G12020 AT5G12030 AT5G37670 AT5G59320 AT5G59720</t>
  </si>
  <si>
    <t xml:space="preserve">Response to hypoxia </t>
  </si>
  <si>
    <t xml:space="preserve">Response to oxygen levels </t>
  </si>
  <si>
    <t xml:space="preserve">Response to chitin </t>
  </si>
  <si>
    <t xml:space="preserve">Response to bacterium </t>
  </si>
  <si>
    <t xml:space="preserve">Response to chemical </t>
  </si>
  <si>
    <t xml:space="preserve">Response to organonitrogen compound </t>
  </si>
  <si>
    <t>AT1G23710 AT1G26380 AT1G72910 AT1G76600 AT2G26560 AT3G13310 AT3G15210 AT3G46090 AT3G52430 AT3G55980 AT3G56400 AT4G27280 AT5G13320 AT5G25250 AT5G54490 AT5G57220</t>
  </si>
  <si>
    <t xml:space="preserve">Response to decreased oxygen levels </t>
  </si>
  <si>
    <t>AT1G13635 AT1G18570 AT1G23710 AT1G24100 AT1G26380 AT1G32640 AT1G72910 AT1G74710 AT1G76600 AT1G80840 AT2G20610 AT2G26560 AT2G33580 AT2G40750 AT2G46440 AT3G02840 AT3G11840 AT3G12500 AT3G13310 AT3G15210 AT3G16720 AT3G44260 AT3G46090 AT3G48080 AT3G50930 AT3G52430 AT3G55980 AT3G56400 AT3G61190 AT4G02520 AT4G18253 AT4G19810 AT4G26090 AT4G26120 AT4G27280 AT4G37260 AT4G39030 AT4G39950 AT5G05730 AT5G10760 AT5G13320 AT5G25250 AT5G39670 AT5G41740 AT5G41750 AT5G47220 AT5G54490 AT5G57220 AT5G59550</t>
  </si>
  <si>
    <t xml:space="preserve">Defense response </t>
  </si>
  <si>
    <t>AT1G18570 AT1G24100 AT1G32640 AT1G74710 AT1G80840 AT2G20610 AT2G26560 AT2G33580 AT2G40750 AT2G46440 AT3G11840 AT3G12500 AT3G15210 AT3G16720 AT3G44260 AT3G48080 AT3G50930 AT3G52430 AT3G56400 AT3G61190 AT4G02520 AT4G18253 AT4G26090 AT4G26120 AT4G39030 AT4G39950 AT5G10760 AT5G13320 AT5G39670 AT5G41740 AT5G41750 AT5G47220 AT5G57220</t>
  </si>
  <si>
    <t>AT1G23710 AT1G26380 AT1G72910 AT1G76600 AT2G26560 AT3G13310 AT3G15210 AT3G46090 AT3G55980 AT3G56400 AT4G27280 AT5G13320 AT5G25250 AT5G54490 AT5G57220</t>
  </si>
  <si>
    <t xml:space="preserve">Response to external biotic stimulus </t>
  </si>
  <si>
    <t>AT1G18570 AT1G24100 AT1G32640 AT1G33960 AT1G74710 AT1G76600 AT1G80840 AT2G20610 AT2G26560 AT2G33580 AT2G40750 AT2G46440 AT3G01290 AT3G12500 AT3G15210 AT3G28930 AT3G44260 AT3G50930 AT3G52430 AT3G56400 AT4G02520 AT4G26090 AT4G26120 AT4G39030 AT4G39950 AT5G10760 AT5G13320 AT5G39670 AT5G47220 AT5G57220</t>
  </si>
  <si>
    <t>AT1G18570 AT1G24100 AT1G32640 AT1G33960 AT1G74710 AT1G76600 AT1G80840 AT2G20610 AT2G21650 AT2G26560 AT2G33580 AT2G34650 AT2G40750 AT2G46440 AT2G47000 AT3G01290 AT3G12500 AT3G15210 AT3G28930 AT3G44260 AT3G50930 AT3G52430 AT3G56400 AT4G02520 AT4G26090 AT4G26120 AT4G39030 AT4G39950 AT5G10760 AT5G13320 AT5G39670 AT5G47220 AT5G57220</t>
  </si>
  <si>
    <t xml:space="preserve">Defense response to bacterium </t>
  </si>
  <si>
    <t>AT1G18570 AT1G24100 AT1G74710 AT1G80840 AT2G40750 AT3G15210 AT3G44260 AT3G52430 AT3G56400 AT4G02520 AT4G26090 AT4G26120 AT4G39030 AT4G39950 AT5G13320 AT5G39670 AT5G47220 AT5G57220</t>
  </si>
  <si>
    <t xml:space="preserve">Cellular response to chemical stimulus </t>
  </si>
  <si>
    <t>AT1G15520 AT1G27730 AT1G57630 AT1G66280 AT2G04450 AT2G44840 AT3G13610 AT3G23240 AT3G46080 AT4G24570 AT4G29780 AT5G26170 AT5G26920 AT5G42380 AT5G47230 AT5G59820 AT5G61600</t>
  </si>
  <si>
    <t xml:space="preserve">Response to oxygen-containing compound </t>
  </si>
  <si>
    <t>AT1G15520 AT1G27730 AT1G61120 AT2G04450 AT2G38470 AT2G44840 AT3G13610 AT3G14440 AT3G23240 AT3G26830 AT3G46080 AT4G11280 AT5G26170 AT5G26920 AT5G42380 AT5G47230 AT5G59820</t>
  </si>
  <si>
    <t>AT1G27730 AT1G57630 AT3G46080 AT4G24570 AT4G29780 AT5G26920 AT5G42380 AT5G59820</t>
  </si>
  <si>
    <t xml:space="preserve">Secondary metabolic process </t>
  </si>
  <si>
    <t>AT1G66280 AT1G74590 AT2G29470 AT2G38470 AT2G43000 AT2G44460 AT3G13610 AT3G26830 AT3G60140</t>
  </si>
  <si>
    <t xml:space="preserve">Sulfur compound metabolic process </t>
  </si>
  <si>
    <t>AT1G66280 AT1G74590 AT2G29470 AT2G38470 AT2G43000 AT2G44460 AT3G26830 AT3G60140 AT5G02780</t>
  </si>
  <si>
    <t>AT1G15520 AT1G57630 AT2G18660 AT2G35980 AT2G38470 AT2G44840 AT3G11480 AT3G23240 AT3G26830 AT4G11280 AT4G16260 AT5G26170 AT5G26920 AT5G47230 AT5G61600</t>
  </si>
  <si>
    <t xml:space="preserve">Toxin metabolic process </t>
  </si>
  <si>
    <t>AT1G74590 AT2G29470 AT2G38470 AT2G43000 AT3G26830</t>
  </si>
  <si>
    <t xml:space="preserve">Response to salt stress </t>
  </si>
  <si>
    <t>AT1G27730 AT1G66280 AT2G38470 AT2G43000 AT2G44460 AT3G14440 AT3G48850 AT3G60140 AT5G59820</t>
  </si>
  <si>
    <t xml:space="preserve">Response to organic substance </t>
  </si>
  <si>
    <t>AT1G15520 AT1G27730 AT1G61120 AT2G04450 AT2G38470 AT2G44840 AT3G09870 AT3G23240 AT3G26830 AT3G46080 AT4G11280 AT5G26170 AT5G26920 AT5G47230 AT5G59820 AT5G61600</t>
  </si>
  <si>
    <t xml:space="preserve">Response to endogenous stimulus </t>
  </si>
  <si>
    <t>AT1G29460 AT4G06746 AT4G19700 AT4G37790 AT4G38840 AT4G38850 AT4G38860 AT5G18030 AT5G61590 AT5G67190</t>
  </si>
  <si>
    <t xml:space="preserve">Response to hormone </t>
  </si>
  <si>
    <t xml:space="preserve">Signaling </t>
  </si>
  <si>
    <t>AT1G14280 AT1G29460 AT1G51270 AT4G06746 AT4G37790 AT4G38850 AT5G18030 AT5G61270 AT5G61590 AT5G67190</t>
  </si>
  <si>
    <t xml:space="preserve">Signal transduction </t>
  </si>
  <si>
    <t xml:space="preserve">Hormone-mediated signaling pathway </t>
  </si>
  <si>
    <t>AT1G29460 AT4G06746 AT4G37790 AT4G38850 AT5G18030 AT5G61590 AT5G67190</t>
  </si>
  <si>
    <t xml:space="preserve">Response to auxin </t>
  </si>
  <si>
    <t>AT1G29460 AT4G38840 AT4G38850 AT4G38860 AT5G18030</t>
  </si>
  <si>
    <t xml:space="preserve">Cellular response to hormone stimulus </t>
  </si>
  <si>
    <t xml:space="preserve">Cell communication </t>
  </si>
  <si>
    <t xml:space="preserve">Cellular response to organic substance </t>
  </si>
  <si>
    <t>AT1G29460 AT4G06746 AT4G19700 AT4G37790 AT4G38840 AT4G38850 AT4G38860 AT5G18030 AT5G56550 AT5G61590 AT5G67190</t>
  </si>
  <si>
    <t xml:space="preserve">Regulation of growth </t>
  </si>
  <si>
    <t>AT1G29460 AT4G38850 AT5G18030 AT5G52155</t>
  </si>
  <si>
    <t xml:space="preserve">Detection of light stimulus </t>
  </si>
  <si>
    <t>AT1G14280 AT5G61270</t>
  </si>
  <si>
    <t xml:space="preserve">Red, far-red light phototransduction </t>
  </si>
  <si>
    <t xml:space="preserve">Auxin-activated signaling pathway </t>
  </si>
  <si>
    <t>AT1G29460 AT4G38850 AT5G18030</t>
  </si>
  <si>
    <t>−S</t>
    <phoneticPr fontId="1" type="noConversion"/>
  </si>
  <si>
    <t>−S / +S (FC)</t>
    <phoneticPr fontId="1" type="noConversion"/>
  </si>
  <si>
    <t>term_name</t>
    <phoneticPr fontId="1" type="noConversion"/>
  </si>
  <si>
    <t>Source</t>
    <phoneticPr fontId="1" type="noConversion"/>
  </si>
  <si>
    <t>GO:BP</t>
    <phoneticPr fontId="1" type="noConversion"/>
  </si>
  <si>
    <t>genes</t>
    <phoneticPr fontId="1" type="noConversion"/>
  </si>
  <si>
    <t>adjusted_P_value</t>
    <phoneticPr fontId="1" type="noConversion"/>
  </si>
  <si>
    <t>GO terms were derived from the Biological Process (BP) category.</t>
    <phoneticPr fontId="1" type="noConversion"/>
  </si>
  <si>
    <t>The value of log2 Fold Change (FC) of a gene's average expression level between the genotypes under each S condition and between different S conditions in each genotype were shown. The FC values indicated significant changes were bold (log2|FC| &gt; 1, and q_edgeR value &lt; 0.05).</t>
    <phoneticPr fontId="1" type="noConversion"/>
  </si>
  <si>
    <t>AT1G32640 AT1G80840 AT2G17040 AT2G33580 AT3G15210 AT3G16720 AT3G46090 AT3G50060 AT3G55980 AT3G56400 AT4G26120 AT4G33050 AT4G37260 AT5G47220 AT5G59550 AT5G64660</t>
    <phoneticPr fontId="1" type="noConversion"/>
  </si>
  <si>
    <t>Gene name</t>
    <phoneticPr fontId="1" type="noConversion"/>
  </si>
  <si>
    <t>None</t>
  </si>
  <si>
    <t>AT1G18570 AT1G24100 AT1G33960 AT1G74710 AT1G80840 AT2G40750 AT2G46440 AT3G15210 AT3G28930 AT3G44260 AT3G50930 AT3G52430 AT3G56400 AT4G02520 AT4G26090 AT4G26120 AT4G39030 AT4G39950 AT5G13320 AT5G39670 AT5G47220 AT5G57220</t>
    <phoneticPr fontId="1" type="noConversion"/>
  </si>
  <si>
    <t>AT1G23710 AT1G26380 AT1G28370 AT1G32640 AT1G56150 AT1G72910 AT1G76600 AT1G80840 AT2G17040 AT2G26560 AT2G33580 AT2G34650 AT2G40750 AT2G47000 AT3G02840 AT3G12500 AT3G13310 AT3G15210 AT3G16720 AT3G46090 AT3G50060 AT3G50930 AT3G52430 AT3G55980 AT3G56400 AT3G61190 AT4G02520 AT4G04490 AT4G14560 AT4G19810 AT4G26120 AT4G27280 AT4G33050 AT4G37260 AT4G39030 AT4G39950 AT5G05730 AT5G07010 AT5G13320 AT5G25250 AT5G47220 AT5G54490 AT5G57220 AT5G59550 AT5G64660</t>
    <phoneticPr fontId="1" type="noConversion"/>
  </si>
  <si>
    <t>AT1G23710 AT1G26380 AT1G72910 AT1G76600 AT2G26560 AT3G13310 AT3G15210 AT3G46090 AT3G52430 AT3G55980 AT3G56400 AT4G27280 AT5G13320 AT5G25250 AT5G54490 AT5G57220</t>
    <phoneticPr fontId="1" type="noConversion"/>
  </si>
  <si>
    <t>AT1G15520 AT1G27730 AT1G57630 AT1G61120 AT1G66280 AT2G18660 AT2G35980 AT2G38470 AT2G43000 AT2G44460 AT2G44840 AT3G11480 AT3G13610 AT3G14440 AT3G23240 AT3G26830 AT3G46080 AT3G48850 AT3G60140 AT4G11280 AT4G16260 AT4G24570 AT4G29780 AT5G26170 AT5G26920 AT5G42380 AT5G47230 AT5G59820 AT5G61600</t>
    <phoneticPr fontId="1" type="noConversion"/>
  </si>
  <si>
    <t>ERF13</t>
    <phoneticPr fontId="1" type="noConversion"/>
  </si>
  <si>
    <t>AT1G15520 AT1G27730 AT1G57630 AT1G61120 AT1G66280 AT1G74590 AT2G04450 AT2G29470 AT2G38470 AT2G44840 AT3G09870 AT3G13610 AT3G14440 AT3G23240 AT3G26830 AT3G46080 AT4G11280 AT4G24570 AT4G29780 AT5G02780 AT5G26170 AT5G26920 AT5G42380 AT5G47230 AT5G59820 AT5G61600</t>
    <phoneticPr fontId="1" type="noConversion"/>
  </si>
  <si>
    <t>AT1G15520 AT1G27730 AT1G35210 AT1G57630 AT1G66280 AT2G38470 AT2G43000 AT2G44460 AT3G14440 AT3G26830 AT3G46080 AT3G48850 AT3G60140 AT4G11280 AT4G24570 AT4G29780 AT5G26920 AT5G42380 AT5G47230 AT5G59820</t>
    <phoneticPr fontId="1" type="noConversion"/>
  </si>
  <si>
    <t>AT1G29460 AT4G06746 AT4G19700 AT4G37790 AT4G38840 AT4G38850 AT4G38860 AT5G18030 AT5G61590 AT5G67190</t>
    <phoneticPr fontId="1" type="noConversion"/>
  </si>
  <si>
    <t>SAUR16</t>
    <phoneticPr fontId="1" type="noConversion"/>
  </si>
  <si>
    <t>SAUR65</t>
    <phoneticPr fontId="1" type="noConversion"/>
  </si>
  <si>
    <t>SAUR14</t>
    <phoneticPr fontId="1" type="noConversion"/>
  </si>
  <si>
    <t>AT1G18570 AT1G21100 AT1G27130</t>
    <phoneticPr fontId="1" type="noConversion"/>
  </si>
  <si>
    <t>PAP8</t>
  </si>
  <si>
    <t>PILS5</t>
  </si>
  <si>
    <t>AT1G06160 AT2G31230 AT4G06746 AT5G10520 AT5G20820</t>
    <phoneticPr fontId="1" type="noConversion"/>
  </si>
  <si>
    <t>AT1G04580 AT1G16510 AT1G19630 AT3G18485 AT3G23630</t>
    <phoneticPr fontId="1" type="noConversion"/>
  </si>
  <si>
    <t>AT1G04580 AT1G16510 AT1G19630 AT3G18485 AT3G23630 AT3G46900 AT5G24030 AT5G24380</t>
    <phoneticPr fontId="1" type="noConversion"/>
  </si>
  <si>
    <t>AT1G07890 AT1G79550 AT2G41160 AT3G25230 AT3G53990 AT4G12400 AT4G21320 AT4G29520 AT4G36990 AT5G09590 AT5G15450 AT5G37770 AT5G48570 AT5G58070</t>
    <phoneticPr fontId="1" type="noConversion"/>
  </si>
  <si>
    <t>AT1G01140 AT1G07890 AT1G15010 AT1G74020 AT1G77510 AT1G79550 AT2G02810 AT2G23150 AT2G26690 AT2G29350 AT2G31570 AT2G41160 AT2G47730 AT3G05880 AT3G10020 AT3G11650 AT3G23170 AT3G25230 AT3G26470 AT3G45860 AT3G49210 AT3G49780 AT3G53990 AT3G57260 AT3G58620 AT3G61580 AT4G12400 AT4G14370 AT4G21320 AT4G23150 AT4G23160 AT4G23310 AT4G29520 AT4G32480 AT4G36990 AT4G37530 AT4G39830 AT5G06320 AT5G09590 AT5G10380 AT5G10760 AT5G15450 AT5G19875 AT5G37770 AT5G45100 AT5G45900 AT5G48570 AT5G52810 AT5G55450 AT5G58070 AT5G60280 AT5G61510</t>
    <phoneticPr fontId="1" type="noConversion"/>
  </si>
  <si>
    <t>AT1G01140 AT1G07890 AT1G79550 AT2G41160 AT2G47730 AT3G05880 AT3G25230 AT3G53990 AT3G57260 AT3G61580 AT4G12400 AT4G21320 AT4G29520 AT4G36990 AT5G09590 AT5G15450 AT5G37770 AT5G48570 AT5G58070</t>
    <phoneticPr fontId="1" type="noConversion"/>
  </si>
  <si>
    <t>AT1G15010 AT1G60960 AT1G79550 AT2G23150 AT2G29350 AT2G40460 AT2G47730 AT3G11650 AT3G23170 AT3G26470 AT3G45860 AT3G57260 AT4G23150 AT4G23160 AT4G23310 AT4G39830 AT5G06320 AT5G09590 AT5G10380 AT5G10760 AT5G37770 AT5G45900 AT5G52810 AT5G55450 AT5G60280</t>
    <phoneticPr fontId="1" type="noConversion"/>
  </si>
  <si>
    <t>AT1G07400 AT1G09080 AT1G16030 AT1G53540 AT1G54050 AT1G59860 AT2G20560 AT2G29500 AT2G32120 AT3G12580 AT3G46230 AT4G10250 AT5G02490 AT5G12020 AT5G12030 AT5G37670 AT5G52640 AT5G59720</t>
    <phoneticPr fontId="1" type="noConversion"/>
  </si>
  <si>
    <t>AT1G07400 AT1G16030 AT1G53540 AT1G54050 AT1G59860 AT2G29500 AT2G32120 AT3G08970 AT3G12580 AT3G46230 AT4G10250 AT4G27670 AT5G02490 AT5G12020 AT5G12030 AT5G37670 AT5G52640 AT5G59720</t>
    <phoneticPr fontId="1" type="noConversion"/>
  </si>
  <si>
    <r>
      <rPr>
        <i/>
        <sz val="12"/>
        <rFont val="Arial"/>
        <family val="2"/>
      </rPr>
      <t>bglu28/30</t>
    </r>
    <r>
      <rPr>
        <sz val="12"/>
        <rFont val="Arial"/>
        <family val="2"/>
      </rPr>
      <t xml:space="preserve"> / WT (FC)</t>
    </r>
    <phoneticPr fontId="1" type="noConversion"/>
  </si>
  <si>
    <t>AT5G09590</t>
    <phoneticPr fontId="1" type="noConversion"/>
  </si>
  <si>
    <t>HSP70-4</t>
    <phoneticPr fontId="1" type="noConversion"/>
  </si>
  <si>
    <t>HSP70-13</t>
    <phoneticPr fontId="1" type="noConversion"/>
  </si>
  <si>
    <t>HSP70-2</t>
    <phoneticPr fontId="1" type="noConversion"/>
  </si>
  <si>
    <t xml:space="preserve">Table S3. K-means cluster analysis of the 298 RLA DEGs between the genotypes under  −S </t>
  </si>
  <si>
    <t xml:space="preserve">Table S3. K-means cluster analysis of the 256 silique DEGs between the genotypes under  −S </t>
  </si>
  <si>
    <t>Table S3. GO enrichment analysis of the 256 silique DEGs between the genotypes under  −S following the K-means cluster analysis.</t>
  </si>
  <si>
    <t>Table S3. GO enrichment analysis of the 298 RLA DEGs between the genotypes under  −S following the K-means cluster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6">
    <font>
      <sz val="11"/>
      <color theme="1"/>
      <name val="等线"/>
      <family val="2"/>
      <scheme val="minor"/>
    </font>
    <font>
      <sz val="9"/>
      <name val="等线"/>
      <family val="3"/>
      <charset val="134"/>
      <scheme val="minor"/>
    </font>
    <font>
      <sz val="11"/>
      <color theme="1"/>
      <name val="等线"/>
      <family val="2"/>
      <scheme val="minor"/>
    </font>
    <font>
      <sz val="12"/>
      <color theme="1"/>
      <name val="Arial"/>
      <family val="2"/>
    </font>
    <font>
      <i/>
      <sz val="12"/>
      <color theme="1"/>
      <name val="Arial"/>
      <family val="2"/>
    </font>
    <font>
      <b/>
      <sz val="12"/>
      <color theme="1"/>
      <name val="Arial"/>
      <family val="2"/>
    </font>
    <font>
      <sz val="11"/>
      <color theme="1"/>
      <name val="等线"/>
      <family val="2"/>
      <charset val="134"/>
      <scheme val="minor"/>
    </font>
    <font>
      <sz val="11"/>
      <color theme="1"/>
      <name val="Arial"/>
      <family val="2"/>
    </font>
    <font>
      <i/>
      <sz val="7.5"/>
      <color rgb="FF000000"/>
      <name val="Arial"/>
      <family val="2"/>
    </font>
    <font>
      <i/>
      <sz val="12"/>
      <color rgb="FFC00000"/>
      <name val="Times New Roman"/>
      <family val="1"/>
    </font>
    <font>
      <sz val="11"/>
      <name val="Arial"/>
      <family val="2"/>
    </font>
    <font>
      <sz val="12"/>
      <name val="Arial"/>
      <family val="2"/>
    </font>
    <font>
      <sz val="11"/>
      <name val="等线"/>
      <family val="2"/>
      <scheme val="minor"/>
    </font>
    <font>
      <i/>
      <sz val="12"/>
      <name val="Arial"/>
      <family val="2"/>
    </font>
    <font>
      <b/>
      <sz val="12"/>
      <name val="Arial"/>
      <family val="2"/>
    </font>
    <font>
      <i/>
      <sz val="12"/>
      <color theme="1"/>
      <name val="Times New Roman"/>
      <family val="1"/>
    </font>
  </fonts>
  <fills count="2">
    <fill>
      <patternFill patternType="none"/>
    </fill>
    <fill>
      <patternFill patternType="gray125"/>
    </fill>
  </fills>
  <borders count="17">
    <border>
      <left/>
      <right/>
      <top/>
      <bottom/>
      <diagonal/>
    </border>
    <border>
      <left/>
      <right/>
      <top style="thick">
        <color indexed="64"/>
      </top>
      <bottom style="thick">
        <color indexed="64"/>
      </bottom>
      <diagonal/>
    </border>
    <border>
      <left/>
      <right/>
      <top/>
      <bottom style="thick">
        <color indexed="64"/>
      </bottom>
      <diagonal/>
    </border>
    <border>
      <left style="thick">
        <color indexed="64"/>
      </left>
      <right style="thick">
        <color indexed="64"/>
      </right>
      <top/>
      <bottom/>
      <diagonal/>
    </border>
    <border>
      <left style="thick">
        <color indexed="64"/>
      </left>
      <right/>
      <top/>
      <bottom/>
      <diagonal/>
    </border>
    <border>
      <left/>
      <right style="thick">
        <color indexed="64"/>
      </right>
      <top/>
      <bottom/>
      <diagonal/>
    </border>
    <border>
      <left style="thick">
        <color indexed="64"/>
      </left>
      <right/>
      <top/>
      <bottom style="thick">
        <color indexed="64"/>
      </bottom>
      <diagonal/>
    </border>
    <border>
      <left/>
      <right style="thick">
        <color indexed="64"/>
      </right>
      <top/>
      <bottom style="thick">
        <color indexed="64"/>
      </bottom>
      <diagonal/>
    </border>
    <border>
      <left/>
      <right style="thick">
        <color indexed="64"/>
      </right>
      <top style="thick">
        <color indexed="64"/>
      </top>
      <bottom/>
      <diagonal/>
    </border>
    <border>
      <left style="thick">
        <color indexed="64"/>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bottom style="thick">
        <color indexed="64"/>
      </bottom>
      <diagonal/>
    </border>
    <border>
      <left style="medium">
        <color indexed="64"/>
      </left>
      <right style="thick">
        <color indexed="64"/>
      </right>
      <top style="medium">
        <color indexed="64"/>
      </top>
      <bottom style="thick">
        <color indexed="64"/>
      </bottom>
      <diagonal/>
    </border>
    <border>
      <left style="medium">
        <color indexed="64"/>
      </left>
      <right style="medium">
        <color indexed="64"/>
      </right>
      <top style="thick">
        <color indexed="64"/>
      </top>
      <bottom style="thick">
        <color indexed="64"/>
      </bottom>
      <diagonal/>
    </border>
    <border>
      <left style="medium">
        <color indexed="64"/>
      </left>
      <right style="medium">
        <color indexed="64"/>
      </right>
      <top/>
      <bottom/>
      <diagonal/>
    </border>
    <border>
      <left style="medium">
        <color indexed="64"/>
      </left>
      <right style="medium">
        <color indexed="64"/>
      </right>
      <top/>
      <bottom style="thick">
        <color indexed="64"/>
      </bottom>
      <diagonal/>
    </border>
  </borders>
  <cellStyleXfs count="3">
    <xf numFmtId="0" fontId="0" fillId="0" borderId="0"/>
    <xf numFmtId="0" fontId="2" fillId="0" borderId="0"/>
    <xf numFmtId="0" fontId="6" fillId="0" borderId="0">
      <alignment vertical="center"/>
    </xf>
  </cellStyleXfs>
  <cellXfs count="82">
    <xf numFmtId="0" fontId="0" fillId="0" borderId="0" xfId="0"/>
    <xf numFmtId="176" fontId="0" fillId="0" borderId="0" xfId="0" applyNumberFormat="1"/>
    <xf numFmtId="176" fontId="0" fillId="0" borderId="0" xfId="0" applyNumberFormat="1" applyAlignment="1">
      <alignment vertical="center"/>
    </xf>
    <xf numFmtId="0" fontId="0" fillId="0" borderId="0" xfId="0" applyAlignment="1">
      <alignment vertical="center"/>
    </xf>
    <xf numFmtId="0" fontId="3" fillId="0" borderId="9" xfId="0" applyFont="1" applyBorder="1" applyAlignment="1">
      <alignment horizontal="center"/>
    </xf>
    <xf numFmtId="0" fontId="3" fillId="0" borderId="1" xfId="0" applyFont="1" applyBorder="1" applyAlignment="1">
      <alignment horizontal="center"/>
    </xf>
    <xf numFmtId="0" fontId="3" fillId="0" borderId="11" xfId="0" applyFont="1" applyBorder="1" applyAlignment="1">
      <alignment horizontal="center" vertical="center"/>
    </xf>
    <xf numFmtId="49" fontId="3" fillId="0" borderId="10" xfId="0" applyNumberFormat="1" applyFont="1" applyBorder="1" applyAlignment="1">
      <alignment horizontal="center" vertical="center"/>
    </xf>
    <xf numFmtId="0" fontId="3" fillId="0" borderId="5" xfId="0" applyFont="1" applyBorder="1" applyAlignment="1">
      <alignment horizontal="center" vertical="center"/>
    </xf>
    <xf numFmtId="0" fontId="3" fillId="0" borderId="0" xfId="0" applyFont="1" applyBorder="1" applyAlignment="1">
      <alignment horizontal="center" vertical="center"/>
    </xf>
    <xf numFmtId="176" fontId="3" fillId="0" borderId="4" xfId="0" applyNumberFormat="1" applyFont="1" applyBorder="1" applyAlignment="1">
      <alignment horizontal="center" vertical="center"/>
    </xf>
    <xf numFmtId="0" fontId="3" fillId="0" borderId="12" xfId="0" applyFont="1" applyBorder="1" applyAlignment="1">
      <alignment horizontal="center" vertical="center"/>
    </xf>
    <xf numFmtId="0" fontId="3" fillId="0" borderId="2" xfId="0" applyFont="1" applyBorder="1" applyAlignment="1">
      <alignment horizontal="center" vertical="center"/>
    </xf>
    <xf numFmtId="176" fontId="3" fillId="0" borderId="6" xfId="0" applyNumberFormat="1" applyFont="1" applyBorder="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center"/>
    </xf>
    <xf numFmtId="49" fontId="3" fillId="0" borderId="7" xfId="0" applyNumberFormat="1" applyFont="1" applyBorder="1" applyAlignment="1">
      <alignment horizontal="center" vertical="center"/>
    </xf>
    <xf numFmtId="49" fontId="3" fillId="0" borderId="11" xfId="0" applyNumberFormat="1" applyFont="1" applyBorder="1" applyAlignment="1">
      <alignment horizontal="center" vertical="center"/>
    </xf>
    <xf numFmtId="0" fontId="3" fillId="0" borderId="3" xfId="0" applyFont="1" applyBorder="1" applyAlignment="1">
      <alignment horizontal="center" vertical="center"/>
    </xf>
    <xf numFmtId="0" fontId="0" fillId="0" borderId="0" xfId="0" applyBorder="1" applyAlignment="1">
      <alignment horizontal="center" vertical="center"/>
    </xf>
    <xf numFmtId="176" fontId="3" fillId="0" borderId="3" xfId="0" applyNumberFormat="1" applyFont="1" applyBorder="1" applyAlignment="1">
      <alignment horizontal="center" vertical="center"/>
    </xf>
    <xf numFmtId="176" fontId="3" fillId="0" borderId="12" xfId="0" applyNumberFormat="1" applyFont="1" applyBorder="1" applyAlignment="1">
      <alignment horizontal="center" vertical="center"/>
    </xf>
    <xf numFmtId="49" fontId="3" fillId="0" borderId="9" xfId="0" applyNumberFormat="1" applyFont="1" applyBorder="1" applyAlignment="1">
      <alignment horizontal="center" vertical="center"/>
    </xf>
    <xf numFmtId="0" fontId="0" fillId="0" borderId="0" xfId="0" applyBorder="1"/>
    <xf numFmtId="49" fontId="4" fillId="0" borderId="13" xfId="0" applyNumberFormat="1" applyFont="1" applyBorder="1" applyAlignment="1">
      <alignment horizontal="center" vertical="center"/>
    </xf>
    <xf numFmtId="176" fontId="5" fillId="0" borderId="4" xfId="0" applyNumberFormat="1" applyFont="1" applyBorder="1" applyAlignment="1">
      <alignment horizontal="center" vertical="center"/>
    </xf>
    <xf numFmtId="176" fontId="5" fillId="0" borderId="12" xfId="0" applyNumberFormat="1" applyFont="1" applyBorder="1" applyAlignment="1">
      <alignment horizontal="center" vertical="center"/>
    </xf>
    <xf numFmtId="176" fontId="5" fillId="0" borderId="6" xfId="0" applyNumberFormat="1" applyFont="1" applyBorder="1" applyAlignment="1">
      <alignment horizontal="center" vertical="center"/>
    </xf>
    <xf numFmtId="176" fontId="5" fillId="0" borderId="3" xfId="0" applyNumberFormat="1" applyFont="1" applyBorder="1" applyAlignment="1">
      <alignment horizontal="center" vertical="center"/>
    </xf>
    <xf numFmtId="0" fontId="6" fillId="0" borderId="0" xfId="2">
      <alignment vertical="center"/>
    </xf>
    <xf numFmtId="0" fontId="7" fillId="0" borderId="0" xfId="2" applyFont="1">
      <alignment vertical="center"/>
    </xf>
    <xf numFmtId="0" fontId="7" fillId="0" borderId="0" xfId="2" applyFont="1" applyAlignment="1">
      <alignment horizontal="center" vertical="center"/>
    </xf>
    <xf numFmtId="11" fontId="7" fillId="0" borderId="0" xfId="2" applyNumberFormat="1" applyFont="1" applyAlignment="1">
      <alignment horizontal="center" vertical="center"/>
    </xf>
    <xf numFmtId="0" fontId="5" fillId="0" borderId="0" xfId="0" applyFont="1" applyAlignment="1">
      <alignment horizontal="left"/>
    </xf>
    <xf numFmtId="0" fontId="0" fillId="0" borderId="0" xfId="0" applyAlignment="1">
      <alignment horizontal="left" vertical="top"/>
    </xf>
    <xf numFmtId="176" fontId="0" fillId="0" borderId="0" xfId="0" applyNumberFormat="1" applyAlignment="1">
      <alignment horizontal="left" vertical="top"/>
    </xf>
    <xf numFmtId="0" fontId="3" fillId="0" borderId="0" xfId="0" applyFont="1" applyAlignment="1">
      <alignment horizontal="left" vertical="center" wrapText="1"/>
    </xf>
    <xf numFmtId="0" fontId="3" fillId="0" borderId="0" xfId="0" applyFont="1" applyAlignment="1">
      <alignment vertical="center" wrapText="1"/>
    </xf>
    <xf numFmtId="0" fontId="7" fillId="0" borderId="0" xfId="0" applyFont="1" applyAlignment="1">
      <alignment vertical="center"/>
    </xf>
    <xf numFmtId="0" fontId="7" fillId="0" borderId="0" xfId="2" applyFont="1" applyAlignment="1">
      <alignment horizontal="left" vertical="center"/>
    </xf>
    <xf numFmtId="0" fontId="7" fillId="0" borderId="0" xfId="2" applyFont="1" applyAlignment="1">
      <alignment vertical="center"/>
    </xf>
    <xf numFmtId="0" fontId="3" fillId="0" borderId="4" xfId="0" applyFont="1" applyBorder="1" applyAlignment="1">
      <alignment horizontal="center" vertical="center"/>
    </xf>
    <xf numFmtId="0" fontId="7" fillId="0" borderId="0" xfId="0" applyFont="1" applyBorder="1" applyAlignment="1">
      <alignment horizontal="center" vertical="center"/>
    </xf>
    <xf numFmtId="0" fontId="8" fillId="0" borderId="0" xfId="0" applyFont="1"/>
    <xf numFmtId="0" fontId="9" fillId="0" borderId="0" xfId="0" applyFont="1"/>
    <xf numFmtId="0" fontId="10" fillId="0" borderId="0" xfId="0" applyFont="1" applyAlignment="1">
      <alignment vertical="center"/>
    </xf>
    <xf numFmtId="0" fontId="11" fillId="0" borderId="0" xfId="0" applyFont="1" applyAlignment="1">
      <alignment horizontal="left" vertical="center" wrapText="1"/>
    </xf>
    <xf numFmtId="0" fontId="11" fillId="0" borderId="1" xfId="0" applyFont="1" applyBorder="1" applyAlignment="1">
      <alignment horizontal="center" vertical="center"/>
    </xf>
    <xf numFmtId="0" fontId="11" fillId="0" borderId="11" xfId="0" applyFont="1" applyBorder="1" applyAlignment="1">
      <alignment horizontal="center" vertical="center"/>
    </xf>
    <xf numFmtId="0" fontId="10" fillId="0" borderId="3" xfId="0" applyFont="1" applyBorder="1" applyAlignment="1">
      <alignment horizontal="center" vertical="center"/>
    </xf>
    <xf numFmtId="0" fontId="10" fillId="0" borderId="12" xfId="0" applyFont="1" applyBorder="1" applyAlignment="1">
      <alignment horizontal="center" vertical="center"/>
    </xf>
    <xf numFmtId="16" fontId="10" fillId="0" borderId="3" xfId="0" applyNumberFormat="1" applyFont="1" applyBorder="1" applyAlignment="1">
      <alignment horizontal="center" vertical="center"/>
    </xf>
    <xf numFmtId="0" fontId="10" fillId="0" borderId="0" xfId="0" applyFont="1" applyBorder="1" applyAlignment="1">
      <alignment vertical="center"/>
    </xf>
    <xf numFmtId="0" fontId="12" fillId="0" borderId="0" xfId="0" applyFont="1" applyAlignment="1">
      <alignment vertical="center"/>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0" xfId="0" applyFont="1" applyAlignment="1">
      <alignment horizontal="center"/>
    </xf>
    <xf numFmtId="0" fontId="12" fillId="0" borderId="0" xfId="0" applyFont="1"/>
    <xf numFmtId="0" fontId="11" fillId="0" borderId="1" xfId="0" applyFont="1" applyBorder="1" applyAlignment="1">
      <alignment horizontal="center"/>
    </xf>
    <xf numFmtId="49" fontId="11" fillId="0" borderId="10" xfId="0" applyNumberFormat="1" applyFont="1" applyBorder="1" applyAlignment="1">
      <alignment horizontal="center" vertical="center"/>
    </xf>
    <xf numFmtId="49" fontId="11" fillId="0" borderId="11" xfId="0" applyNumberFormat="1" applyFont="1" applyBorder="1" applyAlignment="1">
      <alignment horizontal="center" vertical="center"/>
    </xf>
    <xf numFmtId="49" fontId="11" fillId="0" borderId="7" xfId="0" applyNumberFormat="1" applyFont="1" applyBorder="1" applyAlignment="1">
      <alignment horizontal="center" vertical="center"/>
    </xf>
    <xf numFmtId="49" fontId="11" fillId="0" borderId="9" xfId="0" applyNumberFormat="1" applyFont="1" applyBorder="1" applyAlignment="1">
      <alignment horizontal="center" vertical="center"/>
    </xf>
    <xf numFmtId="49" fontId="13" fillId="0" borderId="13" xfId="0" applyNumberFormat="1" applyFont="1" applyBorder="1" applyAlignment="1">
      <alignment horizontal="center" vertical="center"/>
    </xf>
    <xf numFmtId="0" fontId="11" fillId="0" borderId="0" xfId="0" applyFont="1" applyBorder="1" applyAlignment="1">
      <alignment horizontal="center" vertical="center"/>
    </xf>
    <xf numFmtId="176" fontId="11" fillId="0" borderId="3" xfId="0" applyNumberFormat="1" applyFont="1" applyBorder="1" applyAlignment="1">
      <alignment horizontal="center" vertical="center"/>
    </xf>
    <xf numFmtId="176" fontId="14" fillId="0" borderId="3" xfId="0" applyNumberFormat="1" applyFont="1" applyBorder="1" applyAlignment="1">
      <alignment horizontal="center" vertical="center"/>
    </xf>
    <xf numFmtId="0" fontId="11" fillId="0" borderId="2" xfId="0" applyFont="1" applyBorder="1" applyAlignment="1">
      <alignment horizontal="center" vertical="center"/>
    </xf>
    <xf numFmtId="176" fontId="11" fillId="0" borderId="12" xfId="0" applyNumberFormat="1" applyFont="1" applyBorder="1" applyAlignment="1">
      <alignment horizontal="center" vertical="center"/>
    </xf>
    <xf numFmtId="176" fontId="14" fillId="0" borderId="12" xfId="0" applyNumberFormat="1" applyFont="1" applyBorder="1" applyAlignment="1">
      <alignment horizontal="center" vertical="center"/>
    </xf>
    <xf numFmtId="176" fontId="11" fillId="0" borderId="0" xfId="0" applyNumberFormat="1" applyFont="1" applyAlignment="1">
      <alignment horizontal="center"/>
    </xf>
    <xf numFmtId="0" fontId="15" fillId="0" borderId="0" xfId="0" applyFont="1"/>
    <xf numFmtId="176" fontId="0" fillId="0" borderId="0" xfId="0" applyNumberFormat="1" applyAlignment="1">
      <alignment horizontal="center"/>
    </xf>
    <xf numFmtId="49" fontId="3" fillId="0" borderId="9"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3" fillId="0" borderId="8" xfId="0" applyNumberFormat="1" applyFont="1" applyBorder="1" applyAlignment="1">
      <alignment horizontal="center" vertical="center"/>
    </xf>
    <xf numFmtId="0" fontId="3" fillId="0" borderId="0" xfId="0" applyFont="1" applyAlignment="1">
      <alignment horizontal="left" vertical="center" wrapText="1"/>
    </xf>
    <xf numFmtId="0" fontId="7" fillId="0" borderId="0" xfId="2" applyFont="1" applyAlignment="1">
      <alignment horizontal="left" vertical="center"/>
    </xf>
    <xf numFmtId="49" fontId="11" fillId="0" borderId="9" xfId="0" applyNumberFormat="1" applyFont="1" applyBorder="1" applyAlignment="1">
      <alignment horizontal="center" vertical="center"/>
    </xf>
    <xf numFmtId="49" fontId="11" fillId="0" borderId="10" xfId="0" applyNumberFormat="1" applyFont="1" applyBorder="1" applyAlignment="1">
      <alignment horizontal="center" vertical="center"/>
    </xf>
    <xf numFmtId="49" fontId="11" fillId="0" borderId="8" xfId="0" applyNumberFormat="1" applyFont="1" applyBorder="1" applyAlignment="1">
      <alignment horizontal="center" vertical="center"/>
    </xf>
  </cellXfs>
  <cellStyles count="3">
    <cellStyle name="常规" xfId="0" builtinId="0"/>
    <cellStyle name="常规 2" xfId="1" xr:uid="{5435F2CB-8170-4A61-9629-171D1D3FC532}"/>
    <cellStyle name="常规 3" xfId="2" xr:uid="{AE097144-C90C-4A31-B5B5-49BAB6971253}"/>
  </cellStyles>
  <dxfs count="3">
    <dxf>
      <font>
        <b/>
        <i val="0"/>
        <color theme="5"/>
      </font>
    </dxf>
    <dxf>
      <font>
        <b/>
        <i val="0"/>
        <color theme="5"/>
      </font>
    </dxf>
    <dxf>
      <font>
        <b/>
        <i val="0"/>
        <color theme="5"/>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F9C47-FDB1-4628-8FE8-3414B552C163}">
  <sheetPr codeName="Sheet1"/>
  <dimension ref="A1:R262"/>
  <sheetViews>
    <sheetView tabSelected="1" topLeftCell="G1" zoomScale="85" zoomScaleNormal="85" workbookViewId="0">
      <selection activeCell="O24" sqref="O24"/>
    </sheetView>
  </sheetViews>
  <sheetFormatPr defaultRowHeight="15.5"/>
  <cols>
    <col min="1" max="1" width="11.08203125" hidden="1" customWidth="1"/>
    <col min="2" max="2" width="13.6640625" style="1" hidden="1" customWidth="1"/>
    <col min="3" max="3" width="18" style="1" hidden="1" customWidth="1"/>
    <col min="4" max="5" width="0" style="1" hidden="1" customWidth="1"/>
    <col min="6" max="6" width="0" hidden="1" customWidth="1"/>
    <col min="7" max="7" width="13.33203125" style="15" customWidth="1"/>
    <col min="8" max="8" width="12.58203125" style="45" customWidth="1"/>
    <col min="9" max="9" width="8.58203125" style="15" customWidth="1"/>
    <col min="10" max="13" width="10" style="3" customWidth="1"/>
  </cols>
  <sheetData>
    <row r="1" spans="1:18">
      <c r="G1" s="33" t="s">
        <v>1060</v>
      </c>
    </row>
    <row r="2" spans="1:18" s="34" customFormat="1" ht="54.5" customHeight="1">
      <c r="B2" s="35"/>
      <c r="C2" s="35"/>
      <c r="D2" s="35"/>
      <c r="E2" s="35"/>
      <c r="G2" s="77" t="s">
        <v>1027</v>
      </c>
      <c r="H2" s="77"/>
      <c r="I2" s="77"/>
      <c r="J2" s="77"/>
      <c r="K2" s="77"/>
      <c r="L2" s="77"/>
      <c r="M2" s="77"/>
      <c r="N2" s="77"/>
      <c r="O2" s="77"/>
      <c r="P2" s="77"/>
      <c r="Q2" s="37"/>
      <c r="R2" s="37"/>
    </row>
    <row r="3" spans="1:18" s="34" customFormat="1" ht="14" customHeight="1" thickBot="1">
      <c r="B3" s="35"/>
      <c r="C3" s="35"/>
      <c r="D3" s="35"/>
      <c r="E3" s="35"/>
      <c r="G3" s="36"/>
      <c r="H3" s="46"/>
      <c r="I3" s="36"/>
      <c r="J3" s="36"/>
      <c r="K3" s="36"/>
      <c r="L3" s="36"/>
      <c r="M3" s="36"/>
      <c r="N3" s="36"/>
      <c r="O3" s="36"/>
      <c r="P3" s="36"/>
      <c r="Q3" s="37"/>
      <c r="R3" s="37"/>
    </row>
    <row r="4" spans="1:18" ht="16.5" thickTop="1" thickBot="1">
      <c r="B4" s="73" t="s">
        <v>0</v>
      </c>
      <c r="C4" s="73"/>
      <c r="D4" s="73" t="s">
        <v>5</v>
      </c>
      <c r="E4" s="73"/>
      <c r="G4" s="4"/>
      <c r="H4" s="47"/>
      <c r="I4" s="5"/>
      <c r="J4" s="74" t="s">
        <v>919</v>
      </c>
      <c r="K4" s="75"/>
      <c r="L4" s="74" t="s">
        <v>1020</v>
      </c>
      <c r="M4" s="76"/>
      <c r="N4" s="23"/>
    </row>
    <row r="5" spans="1:18" ht="16.5" thickTop="1" thickBot="1">
      <c r="B5" s="1" t="s">
        <v>1</v>
      </c>
      <c r="C5" s="1" t="s">
        <v>2</v>
      </c>
      <c r="D5" s="1" t="s">
        <v>3</v>
      </c>
      <c r="E5" s="1" t="s">
        <v>4</v>
      </c>
      <c r="G5" s="6" t="s">
        <v>755</v>
      </c>
      <c r="H5" s="48" t="s">
        <v>1029</v>
      </c>
      <c r="I5" s="7" t="s">
        <v>554</v>
      </c>
      <c r="J5" s="17" t="s">
        <v>753</v>
      </c>
      <c r="K5" s="16" t="s">
        <v>1019</v>
      </c>
      <c r="L5" s="22" t="s">
        <v>3</v>
      </c>
      <c r="M5" s="24" t="s">
        <v>754</v>
      </c>
      <c r="N5" s="23"/>
      <c r="O5" s="44"/>
    </row>
    <row r="6" spans="1:18" ht="16" thickTop="1">
      <c r="A6" t="s">
        <v>6</v>
      </c>
      <c r="B6" s="1">
        <v>0.85450666044705903</v>
      </c>
      <c r="C6" s="1">
        <v>7.90505877067167</v>
      </c>
      <c r="D6" s="2">
        <v>-8.0317631794902802</v>
      </c>
      <c r="E6" s="2">
        <v>-0.98121106926567403</v>
      </c>
      <c r="G6" s="18" t="s">
        <v>248</v>
      </c>
      <c r="H6" s="49" t="s">
        <v>756</v>
      </c>
      <c r="I6" s="9" t="s">
        <v>556</v>
      </c>
      <c r="J6" s="10">
        <f t="shared" ref="J6:J69" si="0">VLOOKUP(G6,$A$6:$B$262,2,FALSE)</f>
        <v>1.5265009321557499</v>
      </c>
      <c r="K6" s="25">
        <f t="shared" ref="K6:K69" si="1">VLOOKUP($G6,$A$6:$C$262,3,FALSE)</f>
        <v>-4.5144089383794999</v>
      </c>
      <c r="L6" s="10">
        <f t="shared" ref="L6:L69" si="2">VLOOKUP($G6,$A$6:$D$262,4,FALSE)</f>
        <v>2.0975569438550399</v>
      </c>
      <c r="M6" s="20">
        <f t="shared" ref="M6:M69" si="3">VLOOKUP($G6,$A$6:$E$262,5,FALSE)</f>
        <v>-3.9433529266802001</v>
      </c>
    </row>
    <row r="7" spans="1:18">
      <c r="A7" t="s">
        <v>7</v>
      </c>
      <c r="B7" s="1">
        <v>3.7417565533191399</v>
      </c>
      <c r="C7" s="1">
        <v>3.8192749722469101</v>
      </c>
      <c r="D7" s="2">
        <v>-0.173941557723471</v>
      </c>
      <c r="E7" s="2">
        <v>-9.6423138795703897E-2</v>
      </c>
      <c r="G7" s="18" t="s">
        <v>210</v>
      </c>
      <c r="H7" s="49" t="s">
        <v>757</v>
      </c>
      <c r="I7" s="9" t="s">
        <v>556</v>
      </c>
      <c r="J7" s="10">
        <f t="shared" si="0"/>
        <v>1.2877590604753399</v>
      </c>
      <c r="K7" s="25">
        <f t="shared" si="1"/>
        <v>-2.9455098996848901</v>
      </c>
      <c r="L7" s="10">
        <f t="shared" si="2"/>
        <v>-0.200848395601184</v>
      </c>
      <c r="M7" s="20">
        <f t="shared" si="3"/>
        <v>-4.4341173557614102</v>
      </c>
    </row>
    <row r="8" spans="1:18">
      <c r="A8" t="s">
        <v>8</v>
      </c>
      <c r="B8" s="1">
        <v>0.66939110563815596</v>
      </c>
      <c r="C8" s="1">
        <v>3.7469011257501301</v>
      </c>
      <c r="D8" s="2">
        <v>-2.6439940715893901</v>
      </c>
      <c r="E8" s="2">
        <v>0.43351594852258502</v>
      </c>
      <c r="G8" s="18" t="s">
        <v>232</v>
      </c>
      <c r="H8" s="49" t="s">
        <v>758</v>
      </c>
      <c r="I8" s="9" t="s">
        <v>556</v>
      </c>
      <c r="J8" s="10">
        <f t="shared" si="0"/>
        <v>0.61483692281243396</v>
      </c>
      <c r="K8" s="25">
        <f t="shared" si="1"/>
        <v>-3.42174748652215</v>
      </c>
      <c r="L8" s="10">
        <f t="shared" si="2"/>
        <v>1.76952737706329</v>
      </c>
      <c r="M8" s="20">
        <f t="shared" si="3"/>
        <v>-2.2670570322713002</v>
      </c>
    </row>
    <row r="9" spans="1:18">
      <c r="A9" t="s">
        <v>9</v>
      </c>
      <c r="B9" s="1">
        <v>0.56700571188749305</v>
      </c>
      <c r="C9" s="1">
        <v>3.5791102139700399</v>
      </c>
      <c r="D9" s="2">
        <v>-0.207562326554737</v>
      </c>
      <c r="E9" s="2">
        <v>2.8045421755278102</v>
      </c>
      <c r="G9" s="18" t="s">
        <v>233</v>
      </c>
      <c r="H9" s="49" t="s">
        <v>759</v>
      </c>
      <c r="I9" s="9" t="s">
        <v>556</v>
      </c>
      <c r="J9" s="10">
        <f t="shared" si="0"/>
        <v>0.60056424404925102</v>
      </c>
      <c r="K9" s="25">
        <f t="shared" si="1"/>
        <v>-3.4312446483084398</v>
      </c>
      <c r="L9" s="10">
        <f t="shared" si="2"/>
        <v>0.36986416800570099</v>
      </c>
      <c r="M9" s="20">
        <f t="shared" si="3"/>
        <v>-3.6619447243519998</v>
      </c>
    </row>
    <row r="10" spans="1:18">
      <c r="A10" t="s">
        <v>10</v>
      </c>
      <c r="B10" s="1">
        <v>-5.3787086114259102E-3</v>
      </c>
      <c r="C10" s="1">
        <v>3.2228128787621602</v>
      </c>
      <c r="D10" s="2">
        <v>-2.5947863195159599</v>
      </c>
      <c r="E10" s="2">
        <v>0.63340526785762896</v>
      </c>
      <c r="G10" s="18" t="s">
        <v>229</v>
      </c>
      <c r="H10" s="49" t="s">
        <v>760</v>
      </c>
      <c r="I10" s="9" t="s">
        <v>556</v>
      </c>
      <c r="J10" s="10">
        <f t="shared" si="0"/>
        <v>0.28964370975730902</v>
      </c>
      <c r="K10" s="25">
        <f t="shared" si="1"/>
        <v>-3.3149687746127898</v>
      </c>
      <c r="L10" s="10">
        <f t="shared" si="2"/>
        <v>1.8223853282449001</v>
      </c>
      <c r="M10" s="20">
        <f t="shared" si="3"/>
        <v>-1.7822271561251899</v>
      </c>
    </row>
    <row r="11" spans="1:18">
      <c r="A11" t="s">
        <v>11</v>
      </c>
      <c r="B11" s="1">
        <v>0.314292356728476</v>
      </c>
      <c r="C11" s="1">
        <v>3.09715321007317</v>
      </c>
      <c r="D11" s="2">
        <v>-3.2783288351123598</v>
      </c>
      <c r="E11" s="2">
        <v>-0.49546798176766199</v>
      </c>
      <c r="G11" s="18" t="s">
        <v>217</v>
      </c>
      <c r="H11" s="49"/>
      <c r="I11" s="9" t="s">
        <v>556</v>
      </c>
      <c r="J11" s="10">
        <f t="shared" si="0"/>
        <v>0.57924048459782695</v>
      </c>
      <c r="K11" s="25">
        <f t="shared" si="1"/>
        <v>-3.0084804672198899</v>
      </c>
      <c r="L11" s="10">
        <f t="shared" si="2"/>
        <v>2.1326933948720499</v>
      </c>
      <c r="M11" s="20">
        <f t="shared" si="3"/>
        <v>-1.4550275569456601</v>
      </c>
    </row>
    <row r="12" spans="1:18">
      <c r="A12" t="s">
        <v>12</v>
      </c>
      <c r="B12" s="1">
        <v>0.65618993584428598</v>
      </c>
      <c r="C12" s="1">
        <v>3.08985457043303</v>
      </c>
      <c r="D12" s="2">
        <v>-3.6825448201661102</v>
      </c>
      <c r="E12" s="2">
        <v>-1.2488801855773599</v>
      </c>
      <c r="G12" s="18" t="s">
        <v>191</v>
      </c>
      <c r="H12" s="49"/>
      <c r="I12" s="9" t="s">
        <v>556</v>
      </c>
      <c r="J12" s="10">
        <f t="shared" si="0"/>
        <v>1.03132346522114</v>
      </c>
      <c r="K12" s="25">
        <f t="shared" si="1"/>
        <v>-2.5294273446229898</v>
      </c>
      <c r="L12" s="25">
        <f t="shared" si="2"/>
        <v>2.5410734643278001</v>
      </c>
      <c r="M12" s="20">
        <f t="shared" si="3"/>
        <v>-1.0196773455163299</v>
      </c>
    </row>
    <row r="13" spans="1:18">
      <c r="A13" t="s">
        <v>13</v>
      </c>
      <c r="B13" s="1">
        <v>0.238877639912531</v>
      </c>
      <c r="C13" s="1">
        <v>2.8963408156632999</v>
      </c>
      <c r="D13" s="2">
        <v>0.13684217049602401</v>
      </c>
      <c r="E13" s="2">
        <v>2.7943053462467899</v>
      </c>
      <c r="G13" s="18" t="s">
        <v>187</v>
      </c>
      <c r="H13" s="49" t="s">
        <v>761</v>
      </c>
      <c r="I13" s="9" t="s">
        <v>556</v>
      </c>
      <c r="J13" s="10">
        <f t="shared" si="0"/>
        <v>0.62331313614069195</v>
      </c>
      <c r="K13" s="25">
        <f t="shared" si="1"/>
        <v>-2.4607259674530302</v>
      </c>
      <c r="L13" s="25">
        <f t="shared" si="2"/>
        <v>2.74310954543615</v>
      </c>
      <c r="M13" s="20">
        <f t="shared" si="3"/>
        <v>-0.34092955815757398</v>
      </c>
    </row>
    <row r="14" spans="1:18">
      <c r="A14" t="s">
        <v>14</v>
      </c>
      <c r="B14" s="1">
        <v>-0.21779802786960001</v>
      </c>
      <c r="C14" s="1">
        <v>2.8576008527579702</v>
      </c>
      <c r="D14" s="2">
        <v>-2.8115842871957901</v>
      </c>
      <c r="E14" s="2">
        <v>0.26381459343177699</v>
      </c>
      <c r="G14" s="18" t="s">
        <v>211</v>
      </c>
      <c r="H14" s="49" t="s">
        <v>762</v>
      </c>
      <c r="I14" s="9" t="s">
        <v>556</v>
      </c>
      <c r="J14" s="10">
        <f t="shared" si="0"/>
        <v>0.49977194519914198</v>
      </c>
      <c r="K14" s="25">
        <f t="shared" si="1"/>
        <v>-2.95387661681495</v>
      </c>
      <c r="L14" s="10">
        <f t="shared" si="2"/>
        <v>-0.81446457181277099</v>
      </c>
      <c r="M14" s="28">
        <f t="shared" si="3"/>
        <v>-4.2681131338268603</v>
      </c>
    </row>
    <row r="15" spans="1:18">
      <c r="A15" t="s">
        <v>15</v>
      </c>
      <c r="B15" s="1">
        <v>0.12956115663301701</v>
      </c>
      <c r="C15" s="1">
        <v>2.7854431037772698</v>
      </c>
      <c r="D15" s="2">
        <v>-1.7600007627321701</v>
      </c>
      <c r="E15" s="2">
        <v>0.89588118441208198</v>
      </c>
      <c r="G15" s="18" t="s">
        <v>204</v>
      </c>
      <c r="H15" s="49" t="s">
        <v>763</v>
      </c>
      <c r="I15" s="9" t="s">
        <v>556</v>
      </c>
      <c r="J15" s="10">
        <f t="shared" si="0"/>
        <v>0.42902383415941903</v>
      </c>
      <c r="K15" s="25">
        <f t="shared" si="1"/>
        <v>-2.7340584371098502</v>
      </c>
      <c r="L15" s="10">
        <f t="shared" si="2"/>
        <v>2.2101309114935299</v>
      </c>
      <c r="M15" s="20">
        <f t="shared" si="3"/>
        <v>-0.95295135977573497</v>
      </c>
    </row>
    <row r="16" spans="1:18">
      <c r="A16" t="s">
        <v>16</v>
      </c>
      <c r="B16" s="1">
        <v>1.8100341515235701</v>
      </c>
      <c r="C16" s="1">
        <v>2.7369395843216502</v>
      </c>
      <c r="D16" s="2">
        <v>0.53179106578856195</v>
      </c>
      <c r="E16" s="2">
        <v>1.45869649858663</v>
      </c>
      <c r="G16" s="18" t="s">
        <v>164</v>
      </c>
      <c r="H16" s="49"/>
      <c r="I16" s="9" t="s">
        <v>556</v>
      </c>
      <c r="J16" s="10">
        <f t="shared" si="0"/>
        <v>0.20772966271645801</v>
      </c>
      <c r="K16" s="25">
        <f t="shared" si="1"/>
        <v>-2.1921090766673799</v>
      </c>
      <c r="L16" s="10">
        <f t="shared" si="2"/>
        <v>2.8992647556982298</v>
      </c>
      <c r="M16" s="20">
        <f t="shared" si="3"/>
        <v>0.49942601631439498</v>
      </c>
    </row>
    <row r="17" spans="1:13">
      <c r="A17" t="s">
        <v>17</v>
      </c>
      <c r="B17" s="1">
        <v>1.60530669387759</v>
      </c>
      <c r="C17" s="1">
        <v>2.73269016002387</v>
      </c>
      <c r="D17" s="2">
        <v>-0.50687430146994805</v>
      </c>
      <c r="E17" s="2">
        <v>0.62050916467634099</v>
      </c>
      <c r="G17" s="18" t="s">
        <v>170</v>
      </c>
      <c r="H17" s="49" t="s">
        <v>764</v>
      </c>
      <c r="I17" s="9" t="s">
        <v>556</v>
      </c>
      <c r="J17" s="10">
        <f t="shared" si="0"/>
        <v>0.63831266193881397</v>
      </c>
      <c r="K17" s="25">
        <f t="shared" si="1"/>
        <v>-2.2878217214099799</v>
      </c>
      <c r="L17" s="10">
        <f t="shared" si="2"/>
        <v>2.6854337149372598</v>
      </c>
      <c r="M17" s="20">
        <f t="shared" si="3"/>
        <v>-0.24070066841153301</v>
      </c>
    </row>
    <row r="18" spans="1:13">
      <c r="A18" t="s">
        <v>18</v>
      </c>
      <c r="B18" s="1">
        <v>0.63620661066689999</v>
      </c>
      <c r="C18" s="1">
        <v>2.71699327992593</v>
      </c>
      <c r="D18" s="2">
        <v>-1.60601024744607</v>
      </c>
      <c r="E18" s="2">
        <v>0.47477642181296498</v>
      </c>
      <c r="G18" s="18" t="s">
        <v>227</v>
      </c>
      <c r="H18" s="49" t="s">
        <v>765</v>
      </c>
      <c r="I18" s="9" t="s">
        <v>556</v>
      </c>
      <c r="J18" s="10">
        <f t="shared" si="0"/>
        <v>-0.98339765980028104</v>
      </c>
      <c r="K18" s="25">
        <f t="shared" si="1"/>
        <v>-3.2534373703227502</v>
      </c>
      <c r="L18" s="10">
        <f t="shared" si="2"/>
        <v>1.77012660263277</v>
      </c>
      <c r="M18" s="20">
        <f t="shared" si="3"/>
        <v>-0.499913107889704</v>
      </c>
    </row>
    <row r="19" spans="1:13">
      <c r="A19" t="s">
        <v>19</v>
      </c>
      <c r="B19" s="1">
        <v>0.222500291165426</v>
      </c>
      <c r="C19" s="1">
        <v>2.69337649012884</v>
      </c>
      <c r="D19" s="2">
        <v>-2.1026496074475101</v>
      </c>
      <c r="E19" s="2">
        <v>0.36822659151590897</v>
      </c>
      <c r="G19" s="18" t="s">
        <v>168</v>
      </c>
      <c r="H19" s="49" t="s">
        <v>766</v>
      </c>
      <c r="I19" s="9" t="s">
        <v>556</v>
      </c>
      <c r="J19" s="10">
        <f t="shared" si="0"/>
        <v>1.09481384744613</v>
      </c>
      <c r="K19" s="25">
        <f t="shared" si="1"/>
        <v>-2.2601086643731798</v>
      </c>
      <c r="L19" s="10">
        <f t="shared" si="2"/>
        <v>2.1893299895920402</v>
      </c>
      <c r="M19" s="20">
        <f t="shared" si="3"/>
        <v>-1.1655925222272601</v>
      </c>
    </row>
    <row r="20" spans="1:13">
      <c r="A20" t="s">
        <v>20</v>
      </c>
      <c r="B20" s="1">
        <v>1.8131974118160501E-2</v>
      </c>
      <c r="C20" s="1">
        <v>2.67184913322343</v>
      </c>
      <c r="D20" s="2">
        <v>-3.0466725898318301</v>
      </c>
      <c r="E20" s="2">
        <v>-0.39295543072656303</v>
      </c>
      <c r="G20" s="18" t="s">
        <v>220</v>
      </c>
      <c r="H20" s="49" t="s">
        <v>767</v>
      </c>
      <c r="I20" s="9" t="s">
        <v>556</v>
      </c>
      <c r="J20" s="10">
        <f t="shared" si="0"/>
        <v>0.45328424222501701</v>
      </c>
      <c r="K20" s="25">
        <f t="shared" si="1"/>
        <v>-3.04241672812977</v>
      </c>
      <c r="L20" s="10">
        <f t="shared" si="2"/>
        <v>0.14873907721621099</v>
      </c>
      <c r="M20" s="20">
        <f t="shared" si="3"/>
        <v>-3.3469618931385798</v>
      </c>
    </row>
    <row r="21" spans="1:13">
      <c r="A21" t="s">
        <v>21</v>
      </c>
      <c r="B21" s="1">
        <v>0.72519025315505103</v>
      </c>
      <c r="C21" s="1">
        <v>2.66888100331435</v>
      </c>
      <c r="D21" s="2">
        <v>-3.0447873580833198</v>
      </c>
      <c r="E21" s="2">
        <v>-1.1010966079240301</v>
      </c>
      <c r="G21" s="18" t="s">
        <v>182</v>
      </c>
      <c r="H21" s="49" t="s">
        <v>768</v>
      </c>
      <c r="I21" s="9" t="s">
        <v>556</v>
      </c>
      <c r="J21" s="10">
        <f t="shared" si="0"/>
        <v>-0.791774403035862</v>
      </c>
      <c r="K21" s="25">
        <f t="shared" si="1"/>
        <v>-2.37969363849722</v>
      </c>
      <c r="L21" s="10">
        <f t="shared" si="2"/>
        <v>2.2997015074585501</v>
      </c>
      <c r="M21" s="20">
        <f t="shared" si="3"/>
        <v>0.71178227199718602</v>
      </c>
    </row>
    <row r="22" spans="1:13">
      <c r="A22" t="s">
        <v>22</v>
      </c>
      <c r="B22" s="1">
        <v>-1.5478390337130301</v>
      </c>
      <c r="C22" s="1">
        <v>2.52708761869855</v>
      </c>
      <c r="D22" s="2">
        <v>0.237698490873925</v>
      </c>
      <c r="E22" s="2">
        <v>4.3126251432855103</v>
      </c>
      <c r="G22" s="18" t="s">
        <v>193</v>
      </c>
      <c r="H22" s="49" t="s">
        <v>769</v>
      </c>
      <c r="I22" s="9" t="s">
        <v>556</v>
      </c>
      <c r="J22" s="10">
        <f t="shared" si="0"/>
        <v>0.55411132666604601</v>
      </c>
      <c r="K22" s="25">
        <f t="shared" si="1"/>
        <v>-2.5540927982407</v>
      </c>
      <c r="L22" s="10">
        <f t="shared" si="2"/>
        <v>2.0558848743136302</v>
      </c>
      <c r="M22" s="20">
        <f t="shared" si="3"/>
        <v>-1.05231925059312</v>
      </c>
    </row>
    <row r="23" spans="1:13">
      <c r="A23" t="s">
        <v>23</v>
      </c>
      <c r="B23" s="1">
        <v>0.46968607314490302</v>
      </c>
      <c r="C23" s="1">
        <v>2.5046267912658902</v>
      </c>
      <c r="D23" s="2">
        <v>-1.2980669531557401</v>
      </c>
      <c r="E23" s="2">
        <v>0.73687376496524204</v>
      </c>
      <c r="G23" s="18" t="s">
        <v>224</v>
      </c>
      <c r="H23" s="49" t="s">
        <v>770</v>
      </c>
      <c r="I23" s="9" t="s">
        <v>556</v>
      </c>
      <c r="J23" s="10">
        <f t="shared" si="0"/>
        <v>0.25915220012639101</v>
      </c>
      <c r="K23" s="25">
        <f t="shared" si="1"/>
        <v>-3.1046389981130802</v>
      </c>
      <c r="L23" s="10">
        <f t="shared" si="2"/>
        <v>0.98942476656579004</v>
      </c>
      <c r="M23" s="28">
        <f t="shared" si="3"/>
        <v>-2.3743664316736699</v>
      </c>
    </row>
    <row r="24" spans="1:13">
      <c r="A24" t="s">
        <v>24</v>
      </c>
      <c r="B24" s="1">
        <v>-9.6119006272433593E-3</v>
      </c>
      <c r="C24" s="1">
        <v>2.4916015442014898</v>
      </c>
      <c r="D24" s="2">
        <v>-1.3078564944353901</v>
      </c>
      <c r="E24" s="2">
        <v>1.1933569503933401</v>
      </c>
      <c r="G24" s="18" t="s">
        <v>192</v>
      </c>
      <c r="H24" s="49" t="s">
        <v>771</v>
      </c>
      <c r="I24" s="9" t="s">
        <v>556</v>
      </c>
      <c r="J24" s="10">
        <f t="shared" si="0"/>
        <v>0.41388586130546701</v>
      </c>
      <c r="K24" s="25">
        <f t="shared" si="1"/>
        <v>-2.5401005020919998</v>
      </c>
      <c r="L24" s="25">
        <f t="shared" si="2"/>
        <v>2.1634732602367901</v>
      </c>
      <c r="M24" s="20">
        <f t="shared" si="3"/>
        <v>-0.79051310316068701</v>
      </c>
    </row>
    <row r="25" spans="1:13">
      <c r="A25" t="s">
        <v>25</v>
      </c>
      <c r="B25" s="1">
        <v>-0.38786219716319198</v>
      </c>
      <c r="C25" s="1">
        <v>2.4908539301783499</v>
      </c>
      <c r="D25" s="2">
        <v>-1.76003605723811</v>
      </c>
      <c r="E25" s="2">
        <v>1.1186800701034401</v>
      </c>
      <c r="G25" s="18" t="s">
        <v>246</v>
      </c>
      <c r="H25" s="49" t="s">
        <v>772</v>
      </c>
      <c r="I25" s="9" t="s">
        <v>556</v>
      </c>
      <c r="J25" s="10">
        <f t="shared" si="0"/>
        <v>-1.2657694200896801</v>
      </c>
      <c r="K25" s="25">
        <f t="shared" si="1"/>
        <v>-4.1567130114349604</v>
      </c>
      <c r="L25" s="10">
        <f t="shared" si="2"/>
        <v>0.55123638883385295</v>
      </c>
      <c r="M25" s="20">
        <f t="shared" si="3"/>
        <v>-2.3397072025114198</v>
      </c>
    </row>
    <row r="26" spans="1:13">
      <c r="A26" t="s">
        <v>26</v>
      </c>
      <c r="B26" s="1">
        <v>1.57738804028748</v>
      </c>
      <c r="C26" s="1">
        <v>2.4683802195805402</v>
      </c>
      <c r="D26" s="2">
        <v>-0.69698183705772099</v>
      </c>
      <c r="E26" s="2">
        <v>0.19401034223534</v>
      </c>
      <c r="G26" s="18" t="s">
        <v>202</v>
      </c>
      <c r="H26" s="49" t="s">
        <v>773</v>
      </c>
      <c r="I26" s="9" t="s">
        <v>556</v>
      </c>
      <c r="J26" s="10">
        <f t="shared" si="0"/>
        <v>-0.57729458079547002</v>
      </c>
      <c r="K26" s="25">
        <f t="shared" si="1"/>
        <v>-2.68064907319178</v>
      </c>
      <c r="L26" s="10">
        <f t="shared" si="2"/>
        <v>2.1043851530267399</v>
      </c>
      <c r="M26" s="20">
        <f t="shared" si="3"/>
        <v>1.0306606304296901E-3</v>
      </c>
    </row>
    <row r="27" spans="1:13">
      <c r="A27" t="s">
        <v>27</v>
      </c>
      <c r="B27" s="1">
        <v>1.28606515678546</v>
      </c>
      <c r="C27" s="1">
        <v>2.3681419027795401</v>
      </c>
      <c r="D27" s="2">
        <v>-0.242057739674364</v>
      </c>
      <c r="E27" s="2">
        <v>0.84001900631971804</v>
      </c>
      <c r="G27" s="18" t="s">
        <v>154</v>
      </c>
      <c r="H27" s="49" t="s">
        <v>774</v>
      </c>
      <c r="I27" s="9" t="s">
        <v>556</v>
      </c>
      <c r="J27" s="10">
        <f t="shared" si="0"/>
        <v>1.18946377535262</v>
      </c>
      <c r="K27" s="25">
        <f t="shared" si="1"/>
        <v>-1.9917237642521199</v>
      </c>
      <c r="L27" s="10">
        <f t="shared" si="2"/>
        <v>-1.8048059893405001E-2</v>
      </c>
      <c r="M27" s="20">
        <f t="shared" si="3"/>
        <v>-3.1992355994981398</v>
      </c>
    </row>
    <row r="28" spans="1:13">
      <c r="A28" t="s">
        <v>28</v>
      </c>
      <c r="B28" s="1">
        <v>0.84461577087192297</v>
      </c>
      <c r="C28" s="1">
        <v>2.3395983698454299</v>
      </c>
      <c r="D28" s="2">
        <v>-1.37017246310737</v>
      </c>
      <c r="E28" s="2">
        <v>0.124810135866151</v>
      </c>
      <c r="G28" s="18" t="s">
        <v>161</v>
      </c>
      <c r="H28" s="49" t="s">
        <v>775</v>
      </c>
      <c r="I28" s="9" t="s">
        <v>556</v>
      </c>
      <c r="J28" s="10">
        <f t="shared" si="0"/>
        <v>1.070024494741</v>
      </c>
      <c r="K28" s="25">
        <f t="shared" si="1"/>
        <v>-2.1443822377928998</v>
      </c>
      <c r="L28" s="10">
        <f t="shared" si="2"/>
        <v>2.1759982579644999</v>
      </c>
      <c r="M28" s="28">
        <f t="shared" si="3"/>
        <v>-1.0384084745694</v>
      </c>
    </row>
    <row r="29" spans="1:13">
      <c r="A29" t="s">
        <v>29</v>
      </c>
      <c r="B29" s="1">
        <v>0.51174624606805197</v>
      </c>
      <c r="C29" s="1">
        <v>2.2541981477197202</v>
      </c>
      <c r="D29" s="2">
        <v>-2.9375432759707101</v>
      </c>
      <c r="E29" s="2">
        <v>-1.1950913743190399</v>
      </c>
      <c r="G29" s="18" t="s">
        <v>169</v>
      </c>
      <c r="H29" s="49" t="s">
        <v>566</v>
      </c>
      <c r="I29" s="9" t="s">
        <v>556</v>
      </c>
      <c r="J29" s="10">
        <f t="shared" si="0"/>
        <v>0.74627261615777996</v>
      </c>
      <c r="K29" s="25">
        <f t="shared" si="1"/>
        <v>-2.2653349227370798</v>
      </c>
      <c r="L29" s="10">
        <f t="shared" si="2"/>
        <v>-0.78417154399094402</v>
      </c>
      <c r="M29" s="20">
        <f t="shared" si="3"/>
        <v>-3.7957790828858</v>
      </c>
    </row>
    <row r="30" spans="1:13">
      <c r="A30" t="s">
        <v>30</v>
      </c>
      <c r="B30" s="1">
        <v>1.1394706113970201</v>
      </c>
      <c r="C30" s="1">
        <v>2.23707131047246</v>
      </c>
      <c r="D30" s="2">
        <v>-1.02015604528868</v>
      </c>
      <c r="E30" s="2">
        <v>7.7444653786767306E-2</v>
      </c>
      <c r="G30" s="18" t="s">
        <v>235</v>
      </c>
      <c r="H30" s="49"/>
      <c r="I30" s="9" t="s">
        <v>556</v>
      </c>
      <c r="J30" s="10">
        <f t="shared" si="0"/>
        <v>-0.164184555775852</v>
      </c>
      <c r="K30" s="25">
        <f t="shared" si="1"/>
        <v>-3.53283167608111</v>
      </c>
      <c r="L30" s="10">
        <f t="shared" si="2"/>
        <v>5.0648277825967099E-2</v>
      </c>
      <c r="M30" s="20">
        <f t="shared" si="3"/>
        <v>-3.3179988424792799</v>
      </c>
    </row>
    <row r="31" spans="1:13">
      <c r="A31" t="s">
        <v>31</v>
      </c>
      <c r="B31" s="1">
        <v>8.1818862414773805E-2</v>
      </c>
      <c r="C31" s="1">
        <v>2.2027843877905302</v>
      </c>
      <c r="D31" s="2">
        <v>-2.95930985676838</v>
      </c>
      <c r="E31" s="2">
        <v>-0.83834433139262099</v>
      </c>
      <c r="G31" s="18" t="s">
        <v>146</v>
      </c>
      <c r="H31" s="49" t="s">
        <v>738</v>
      </c>
      <c r="I31" s="9" t="s">
        <v>556</v>
      </c>
      <c r="J31" s="10">
        <f t="shared" si="0"/>
        <v>-1.4296376210850701</v>
      </c>
      <c r="K31" s="25">
        <f t="shared" si="1"/>
        <v>-1.9088477615605599</v>
      </c>
      <c r="L31" s="10">
        <f t="shared" si="2"/>
        <v>1.86651816005337</v>
      </c>
      <c r="M31" s="20">
        <f t="shared" si="3"/>
        <v>1.38730801957788</v>
      </c>
    </row>
    <row r="32" spans="1:13">
      <c r="A32" t="s">
        <v>32</v>
      </c>
      <c r="B32" s="1">
        <v>0.65746741565598799</v>
      </c>
      <c r="C32" s="1">
        <v>2.16782772296169</v>
      </c>
      <c r="D32" s="2">
        <v>-1.54002745726259</v>
      </c>
      <c r="E32" s="2">
        <v>-2.9667149956888E-2</v>
      </c>
      <c r="G32" s="18" t="s">
        <v>209</v>
      </c>
      <c r="H32" s="49" t="s">
        <v>776</v>
      </c>
      <c r="I32" s="9" t="s">
        <v>556</v>
      </c>
      <c r="J32" s="10">
        <f t="shared" si="0"/>
        <v>0.33500449569517399</v>
      </c>
      <c r="K32" s="25">
        <f t="shared" si="1"/>
        <v>-2.9062195789531202</v>
      </c>
      <c r="L32" s="10">
        <f t="shared" si="2"/>
        <v>1.0501590435375301</v>
      </c>
      <c r="M32" s="28">
        <f t="shared" si="3"/>
        <v>-2.1910650311107598</v>
      </c>
    </row>
    <row r="33" spans="1:13">
      <c r="A33" t="s">
        <v>33</v>
      </c>
      <c r="B33" s="1">
        <v>8.7284468644414803E-2</v>
      </c>
      <c r="C33" s="1">
        <v>2.0916021182229598</v>
      </c>
      <c r="D33" s="2">
        <v>0.65320422645506404</v>
      </c>
      <c r="E33" s="2">
        <v>2.6575218760336101</v>
      </c>
      <c r="G33" s="18" t="s">
        <v>219</v>
      </c>
      <c r="H33" s="49" t="s">
        <v>777</v>
      </c>
      <c r="I33" s="9" t="s">
        <v>556</v>
      </c>
      <c r="J33" s="10">
        <f t="shared" si="0"/>
        <v>0.16640747031167</v>
      </c>
      <c r="K33" s="25">
        <f t="shared" si="1"/>
        <v>-3.0219493340637702</v>
      </c>
      <c r="L33" s="10">
        <f t="shared" si="2"/>
        <v>0.90960370247753997</v>
      </c>
      <c r="M33" s="20">
        <f t="shared" si="3"/>
        <v>-2.2787531018978999</v>
      </c>
    </row>
    <row r="34" spans="1:13">
      <c r="A34" t="s">
        <v>34</v>
      </c>
      <c r="B34" s="1">
        <v>-0.24349218386976801</v>
      </c>
      <c r="C34" s="1">
        <v>2.0756284638206401</v>
      </c>
      <c r="D34" s="2">
        <v>1.0348955543831999</v>
      </c>
      <c r="E34" s="2">
        <v>3.3540162020736202</v>
      </c>
      <c r="G34" s="18" t="s">
        <v>221</v>
      </c>
      <c r="H34" s="49"/>
      <c r="I34" s="9" t="s">
        <v>556</v>
      </c>
      <c r="J34" s="10">
        <f t="shared" si="0"/>
        <v>-0.179068066886234</v>
      </c>
      <c r="K34" s="25">
        <f t="shared" si="1"/>
        <v>-3.0684182312491801</v>
      </c>
      <c r="L34" s="10">
        <f t="shared" si="2"/>
        <v>1.2428498670850401</v>
      </c>
      <c r="M34" s="20">
        <f t="shared" si="3"/>
        <v>-1.6465002972779099</v>
      </c>
    </row>
    <row r="35" spans="1:13">
      <c r="A35" t="s">
        <v>35</v>
      </c>
      <c r="B35" s="1">
        <v>0.69693618418662395</v>
      </c>
      <c r="C35" s="1">
        <v>2.0003767693346601</v>
      </c>
      <c r="D35" s="2">
        <v>-0.91057164265450796</v>
      </c>
      <c r="E35" s="2">
        <v>0.39286894249352999</v>
      </c>
      <c r="G35" s="18" t="s">
        <v>260</v>
      </c>
      <c r="H35" s="49"/>
      <c r="I35" s="9" t="s">
        <v>556</v>
      </c>
      <c r="J35" s="10">
        <f t="shared" si="0"/>
        <v>-4.1463203951870202</v>
      </c>
      <c r="K35" s="25">
        <f t="shared" si="1"/>
        <v>-6.3630597720875697</v>
      </c>
      <c r="L35" s="10">
        <f t="shared" si="2"/>
        <v>-1.81203751986011</v>
      </c>
      <c r="M35" s="20">
        <f t="shared" si="3"/>
        <v>-4.0287768967606601</v>
      </c>
    </row>
    <row r="36" spans="1:13">
      <c r="A36" t="s">
        <v>36</v>
      </c>
      <c r="B36" s="1">
        <v>-0.27823307243396</v>
      </c>
      <c r="C36" s="1">
        <v>1.9508639942972299</v>
      </c>
      <c r="D36" s="2">
        <v>-0.63854509612867705</v>
      </c>
      <c r="E36" s="2">
        <v>1.59055197060252</v>
      </c>
      <c r="G36" s="18" t="s">
        <v>171</v>
      </c>
      <c r="H36" s="49" t="s">
        <v>778</v>
      </c>
      <c r="I36" s="9" t="s">
        <v>556</v>
      </c>
      <c r="J36" s="10">
        <f t="shared" si="0"/>
        <v>0.59578644850928397</v>
      </c>
      <c r="K36" s="25">
        <f t="shared" si="1"/>
        <v>-2.29102934101665</v>
      </c>
      <c r="L36" s="25">
        <f t="shared" si="2"/>
        <v>1.9747374867208201</v>
      </c>
      <c r="M36" s="20">
        <f t="shared" si="3"/>
        <v>-0.91207830280511704</v>
      </c>
    </row>
    <row r="37" spans="1:13">
      <c r="A37" t="s">
        <v>37</v>
      </c>
      <c r="B37" s="1">
        <v>-0.15761488298350201</v>
      </c>
      <c r="C37" s="1">
        <v>1.92530767022423</v>
      </c>
      <c r="D37" s="2">
        <v>-0.88109926040043096</v>
      </c>
      <c r="E37" s="2">
        <v>1.2018232928073</v>
      </c>
      <c r="G37" s="18" t="s">
        <v>183</v>
      </c>
      <c r="H37" s="49" t="s">
        <v>779</v>
      </c>
      <c r="I37" s="9" t="s">
        <v>556</v>
      </c>
      <c r="J37" s="10">
        <f t="shared" si="0"/>
        <v>0.75162473177467903</v>
      </c>
      <c r="K37" s="25">
        <f t="shared" si="1"/>
        <v>-2.4080722071023</v>
      </c>
      <c r="L37" s="10">
        <f t="shared" si="2"/>
        <v>0.89564556592954903</v>
      </c>
      <c r="M37" s="20">
        <f t="shared" si="3"/>
        <v>-2.2640513729474301</v>
      </c>
    </row>
    <row r="38" spans="1:13">
      <c r="A38" t="s">
        <v>38</v>
      </c>
      <c r="B38" s="1">
        <v>0.324223898759542</v>
      </c>
      <c r="C38" s="1">
        <v>1.9183266468981099</v>
      </c>
      <c r="D38" s="2">
        <v>-0.94647386832526204</v>
      </c>
      <c r="E38" s="2">
        <v>0.64762887981330897</v>
      </c>
      <c r="G38" s="18" t="s">
        <v>136</v>
      </c>
      <c r="H38" s="49"/>
      <c r="I38" s="9" t="s">
        <v>556</v>
      </c>
      <c r="J38" s="10">
        <f t="shared" si="0"/>
        <v>-0.47283404569608301</v>
      </c>
      <c r="K38" s="25">
        <f t="shared" si="1"/>
        <v>-1.66105232692464</v>
      </c>
      <c r="L38" s="10">
        <f t="shared" si="2"/>
        <v>2.4456592497013001</v>
      </c>
      <c r="M38" s="20">
        <f t="shared" si="3"/>
        <v>1.2574409684727399</v>
      </c>
    </row>
    <row r="39" spans="1:13">
      <c r="A39" t="s">
        <v>39</v>
      </c>
      <c r="B39" s="1">
        <v>0.410600418193384</v>
      </c>
      <c r="C39" s="1">
        <v>1.90813257113677</v>
      </c>
      <c r="D39" s="2">
        <v>-0.175384939794309</v>
      </c>
      <c r="E39" s="2">
        <v>1.3221472131490799</v>
      </c>
      <c r="G39" s="18" t="s">
        <v>214</v>
      </c>
      <c r="H39" s="49"/>
      <c r="I39" s="9" t="s">
        <v>556</v>
      </c>
      <c r="J39" s="10">
        <f t="shared" si="0"/>
        <v>-0.322108011536409</v>
      </c>
      <c r="K39" s="25">
        <f t="shared" si="1"/>
        <v>-2.9628451468299501</v>
      </c>
      <c r="L39" s="10">
        <f t="shared" si="2"/>
        <v>1.3362780566207799</v>
      </c>
      <c r="M39" s="20">
        <f t="shared" si="3"/>
        <v>-1.3044590786727599</v>
      </c>
    </row>
    <row r="40" spans="1:13">
      <c r="A40" t="s">
        <v>40</v>
      </c>
      <c r="B40" s="1">
        <v>-0.151243935979925</v>
      </c>
      <c r="C40" s="1">
        <v>1.8602037198299901</v>
      </c>
      <c r="D40" s="2">
        <v>-2.1575412739462698</v>
      </c>
      <c r="E40" s="2">
        <v>-0.146093618136347</v>
      </c>
      <c r="G40" s="18" t="s">
        <v>150</v>
      </c>
      <c r="H40" s="49" t="s">
        <v>780</v>
      </c>
      <c r="I40" s="9" t="s">
        <v>556</v>
      </c>
      <c r="J40" s="10">
        <f t="shared" si="0"/>
        <v>0.31570610201175497</v>
      </c>
      <c r="K40" s="25">
        <f t="shared" si="1"/>
        <v>-1.9508717145216401</v>
      </c>
      <c r="L40" s="10">
        <f t="shared" si="2"/>
        <v>2.4478736848898501</v>
      </c>
      <c r="M40" s="20">
        <f t="shared" si="3"/>
        <v>0.181295868356459</v>
      </c>
    </row>
    <row r="41" spans="1:13">
      <c r="A41" t="s">
        <v>41</v>
      </c>
      <c r="B41" s="1">
        <v>0.30499272702532398</v>
      </c>
      <c r="C41" s="1">
        <v>1.8541505463791501</v>
      </c>
      <c r="D41" s="2">
        <v>-1.9042701584524999</v>
      </c>
      <c r="E41" s="2">
        <v>-0.35511233909867801</v>
      </c>
      <c r="G41" s="18" t="s">
        <v>167</v>
      </c>
      <c r="H41" s="49" t="s">
        <v>781</v>
      </c>
      <c r="I41" s="9" t="s">
        <v>556</v>
      </c>
      <c r="J41" s="10">
        <f t="shared" si="0"/>
        <v>-0.766513886133807</v>
      </c>
      <c r="K41" s="25">
        <f t="shared" si="1"/>
        <v>-2.2267880641231801</v>
      </c>
      <c r="L41" s="25">
        <f t="shared" si="2"/>
        <v>1.94793845254427</v>
      </c>
      <c r="M41" s="20">
        <f t="shared" si="3"/>
        <v>0.48766427455490002</v>
      </c>
    </row>
    <row r="42" spans="1:13">
      <c r="A42" t="s">
        <v>42</v>
      </c>
      <c r="B42" s="1">
        <v>0.27221023684467399</v>
      </c>
      <c r="C42" s="1">
        <v>1.8334329349026799</v>
      </c>
      <c r="D42" s="2">
        <v>0.30033435151791299</v>
      </c>
      <c r="E42" s="2">
        <v>1.8615570495759199</v>
      </c>
      <c r="G42" s="18" t="s">
        <v>215</v>
      </c>
      <c r="H42" s="49"/>
      <c r="I42" s="9" t="s">
        <v>556</v>
      </c>
      <c r="J42" s="10">
        <f t="shared" si="0"/>
        <v>-0.995497234364627</v>
      </c>
      <c r="K42" s="25">
        <f t="shared" si="1"/>
        <v>-2.9884337194071899</v>
      </c>
      <c r="L42" s="10">
        <f t="shared" si="2"/>
        <v>1.3451925985792601</v>
      </c>
      <c r="M42" s="20">
        <f t="shared" si="3"/>
        <v>-0.64774388646329695</v>
      </c>
    </row>
    <row r="43" spans="1:13">
      <c r="A43" t="s">
        <v>43</v>
      </c>
      <c r="B43" s="1">
        <v>0.18032560600823699</v>
      </c>
      <c r="C43" s="1">
        <v>1.79514649903148</v>
      </c>
      <c r="D43" s="2">
        <v>0.22260245609280799</v>
      </c>
      <c r="E43" s="2">
        <v>1.8374233491160601</v>
      </c>
      <c r="G43" s="18" t="s">
        <v>189</v>
      </c>
      <c r="H43" s="49" t="s">
        <v>782</v>
      </c>
      <c r="I43" s="9" t="s">
        <v>556</v>
      </c>
      <c r="J43" s="10">
        <f t="shared" si="0"/>
        <v>0.30755277371398199</v>
      </c>
      <c r="K43" s="25">
        <f t="shared" si="1"/>
        <v>-2.5072730832656598</v>
      </c>
      <c r="L43" s="10">
        <f t="shared" si="2"/>
        <v>1.5421748716317401</v>
      </c>
      <c r="M43" s="20">
        <f t="shared" si="3"/>
        <v>-1.2726509853479</v>
      </c>
    </row>
    <row r="44" spans="1:13">
      <c r="A44" t="s">
        <v>44</v>
      </c>
      <c r="B44" s="1">
        <v>0.13905591612982601</v>
      </c>
      <c r="C44" s="1">
        <v>1.79392069991187</v>
      </c>
      <c r="D44" s="2">
        <v>1.5710394316531999</v>
      </c>
      <c r="E44" s="2">
        <v>3.2259042154352402</v>
      </c>
      <c r="G44" s="18" t="s">
        <v>195</v>
      </c>
      <c r="H44" s="49" t="s">
        <v>674</v>
      </c>
      <c r="I44" s="9" t="s">
        <v>556</v>
      </c>
      <c r="J44" s="10">
        <f t="shared" si="0"/>
        <v>0.23678899446465801</v>
      </c>
      <c r="K44" s="25">
        <f t="shared" si="1"/>
        <v>-2.57671585326564</v>
      </c>
      <c r="L44" s="10">
        <f t="shared" si="2"/>
        <v>1.470753527474</v>
      </c>
      <c r="M44" s="20">
        <f t="shared" si="3"/>
        <v>-1.3427513202563</v>
      </c>
    </row>
    <row r="45" spans="1:13">
      <c r="A45" t="s">
        <v>45</v>
      </c>
      <c r="B45" s="1">
        <v>1.08892009582203</v>
      </c>
      <c r="C45" s="1">
        <v>1.7915219563151801</v>
      </c>
      <c r="D45" s="2">
        <v>0.46424912197745599</v>
      </c>
      <c r="E45" s="2">
        <v>1.1668509824705999</v>
      </c>
      <c r="G45" s="18" t="s">
        <v>208</v>
      </c>
      <c r="H45" s="49"/>
      <c r="I45" s="9" t="s">
        <v>556</v>
      </c>
      <c r="J45" s="10">
        <f t="shared" si="0"/>
        <v>0.13058260413950101</v>
      </c>
      <c r="K45" s="25">
        <f t="shared" si="1"/>
        <v>-2.8892987856143999</v>
      </c>
      <c r="L45" s="10">
        <f t="shared" si="2"/>
        <v>-0.12874550628661099</v>
      </c>
      <c r="M45" s="20">
        <f t="shared" si="3"/>
        <v>-3.1486268960405099</v>
      </c>
    </row>
    <row r="46" spans="1:13">
      <c r="A46" t="s">
        <v>46</v>
      </c>
      <c r="B46" s="1">
        <v>-0.49331005999838701</v>
      </c>
      <c r="C46" s="1">
        <v>1.78273663576845</v>
      </c>
      <c r="D46" s="2">
        <v>2.257119439852</v>
      </c>
      <c r="E46" s="2">
        <v>4.5331661356188402</v>
      </c>
      <c r="G46" s="18" t="s">
        <v>151</v>
      </c>
      <c r="H46" s="49" t="s">
        <v>783</v>
      </c>
      <c r="I46" s="9" t="s">
        <v>556</v>
      </c>
      <c r="J46" s="10">
        <f t="shared" si="0"/>
        <v>0.63057504733238601</v>
      </c>
      <c r="K46" s="25">
        <f t="shared" si="1"/>
        <v>-1.9510237048394901</v>
      </c>
      <c r="L46" s="10">
        <f t="shared" si="2"/>
        <v>2.18329717506175</v>
      </c>
      <c r="M46" s="20">
        <f t="shared" si="3"/>
        <v>-0.39830157711011899</v>
      </c>
    </row>
    <row r="47" spans="1:13">
      <c r="A47" t="s">
        <v>47</v>
      </c>
      <c r="B47" s="1">
        <v>0.222602525005688</v>
      </c>
      <c r="C47" s="1">
        <v>1.72021401070903</v>
      </c>
      <c r="D47" s="2">
        <v>-1.0496557514732601</v>
      </c>
      <c r="E47" s="2">
        <v>0.447955734230086</v>
      </c>
      <c r="G47" s="18" t="s">
        <v>218</v>
      </c>
      <c r="H47" s="49" t="s">
        <v>784</v>
      </c>
      <c r="I47" s="9" t="s">
        <v>556</v>
      </c>
      <c r="J47" s="10">
        <f t="shared" si="0"/>
        <v>-0.25701127832336501</v>
      </c>
      <c r="K47" s="25">
        <f t="shared" si="1"/>
        <v>-3.0094336382939999</v>
      </c>
      <c r="L47" s="10">
        <f t="shared" si="2"/>
        <v>0.88959965169460498</v>
      </c>
      <c r="M47" s="20">
        <f t="shared" si="3"/>
        <v>-1.86282270827603</v>
      </c>
    </row>
    <row r="48" spans="1:13">
      <c r="A48" t="s">
        <v>48</v>
      </c>
      <c r="B48" s="1">
        <v>0.460975389277056</v>
      </c>
      <c r="C48" s="1">
        <v>1.69505521809119</v>
      </c>
      <c r="D48" s="2">
        <v>0.46425654365373198</v>
      </c>
      <c r="E48" s="2">
        <v>1.6983363724678699</v>
      </c>
      <c r="G48" s="18" t="s">
        <v>157</v>
      </c>
      <c r="H48" s="49" t="s">
        <v>785</v>
      </c>
      <c r="I48" s="9" t="s">
        <v>556</v>
      </c>
      <c r="J48" s="10">
        <f t="shared" si="0"/>
        <v>-1.09631364052534</v>
      </c>
      <c r="K48" s="25">
        <f t="shared" si="1"/>
        <v>-2.0156049833825498</v>
      </c>
      <c r="L48" s="10">
        <f t="shared" si="2"/>
        <v>1.7192044983432599</v>
      </c>
      <c r="M48" s="20">
        <f t="shared" si="3"/>
        <v>0.79991315548604702</v>
      </c>
    </row>
    <row r="49" spans="1:13">
      <c r="A49" t="s">
        <v>49</v>
      </c>
      <c r="B49" s="1">
        <v>0.68929593670184997</v>
      </c>
      <c r="C49" s="1">
        <v>1.64476194334592</v>
      </c>
      <c r="D49" s="2">
        <v>9.17849010524866E-2</v>
      </c>
      <c r="E49" s="2">
        <v>1.0472509076965499</v>
      </c>
      <c r="G49" s="18" t="s">
        <v>179</v>
      </c>
      <c r="H49" s="49" t="s">
        <v>786</v>
      </c>
      <c r="I49" s="9" t="s">
        <v>556</v>
      </c>
      <c r="J49" s="10">
        <f t="shared" si="0"/>
        <v>-0.83676705724828204</v>
      </c>
      <c r="K49" s="25">
        <f t="shared" si="1"/>
        <v>-2.3492912959662702</v>
      </c>
      <c r="L49" s="10">
        <f t="shared" si="2"/>
        <v>1.7116077707709501</v>
      </c>
      <c r="M49" s="20">
        <f t="shared" si="3"/>
        <v>0.19908353205295801</v>
      </c>
    </row>
    <row r="50" spans="1:13">
      <c r="A50" t="s">
        <v>50</v>
      </c>
      <c r="B50" s="1">
        <v>0.32336383211346997</v>
      </c>
      <c r="C50" s="1">
        <v>1.6355858280096001</v>
      </c>
      <c r="D50" s="2">
        <v>-1.35876808325242</v>
      </c>
      <c r="E50" s="2">
        <v>-4.6546087356280401E-2</v>
      </c>
      <c r="G50" s="18" t="s">
        <v>120</v>
      </c>
      <c r="H50" s="49"/>
      <c r="I50" s="9" t="s">
        <v>556</v>
      </c>
      <c r="J50" s="10">
        <f t="shared" si="0"/>
        <v>-0.11289709883393501</v>
      </c>
      <c r="K50" s="25">
        <f t="shared" si="1"/>
        <v>-1.38860610670553</v>
      </c>
      <c r="L50" s="10">
        <f t="shared" si="2"/>
        <v>2.5286496870400099</v>
      </c>
      <c r="M50" s="20">
        <f t="shared" si="3"/>
        <v>1.2529406791684301</v>
      </c>
    </row>
    <row r="51" spans="1:13">
      <c r="A51" t="s">
        <v>51</v>
      </c>
      <c r="B51" s="1">
        <v>-0.192338597698469</v>
      </c>
      <c r="C51" s="1">
        <v>1.5750085601238</v>
      </c>
      <c r="D51" s="2">
        <v>0.33899503481298299</v>
      </c>
      <c r="E51" s="2">
        <v>2.1063421926352501</v>
      </c>
      <c r="G51" s="18" t="s">
        <v>196</v>
      </c>
      <c r="H51" s="49" t="s">
        <v>787</v>
      </c>
      <c r="I51" s="9" t="s">
        <v>556</v>
      </c>
      <c r="J51" s="10">
        <f t="shared" si="0"/>
        <v>-0.98373387016234903</v>
      </c>
      <c r="K51" s="25">
        <f t="shared" si="1"/>
        <v>-2.5820563416736002</v>
      </c>
      <c r="L51" s="10">
        <f t="shared" si="2"/>
        <v>1.44288974796775</v>
      </c>
      <c r="M51" s="20">
        <f t="shared" si="3"/>
        <v>-0.15543272354350701</v>
      </c>
    </row>
    <row r="52" spans="1:13">
      <c r="A52" t="s">
        <v>52</v>
      </c>
      <c r="B52" s="1">
        <v>0.47855639655861598</v>
      </c>
      <c r="C52" s="1">
        <v>1.5656579622039599</v>
      </c>
      <c r="D52" s="2">
        <v>-0.41992517701019699</v>
      </c>
      <c r="E52" s="2">
        <v>0.66717638863514395</v>
      </c>
      <c r="G52" s="18" t="s">
        <v>174</v>
      </c>
      <c r="H52" s="49" t="s">
        <v>788</v>
      </c>
      <c r="I52" s="9" t="s">
        <v>556</v>
      </c>
      <c r="J52" s="10">
        <f t="shared" si="0"/>
        <v>-1.4261658743634199E-2</v>
      </c>
      <c r="K52" s="25">
        <f t="shared" si="1"/>
        <v>-2.2985393615262901</v>
      </c>
      <c r="L52" s="10">
        <f t="shared" si="2"/>
        <v>1.749937443886</v>
      </c>
      <c r="M52" s="20">
        <f t="shared" si="3"/>
        <v>-0.53434025889665504</v>
      </c>
    </row>
    <row r="53" spans="1:13">
      <c r="A53" t="s">
        <v>53</v>
      </c>
      <c r="B53" s="1">
        <v>-0.37409699400872498</v>
      </c>
      <c r="C53" s="1">
        <v>1.5486060651746101</v>
      </c>
      <c r="D53" s="2">
        <v>1.04797440129232</v>
      </c>
      <c r="E53" s="2">
        <v>2.9706774604756498</v>
      </c>
      <c r="G53" s="18" t="s">
        <v>155</v>
      </c>
      <c r="H53" s="49" t="s">
        <v>789</v>
      </c>
      <c r="I53" s="9" t="s">
        <v>556</v>
      </c>
      <c r="J53" s="10">
        <f t="shared" si="0"/>
        <v>0.87700903565574795</v>
      </c>
      <c r="K53" s="25">
        <f t="shared" si="1"/>
        <v>-1.9986792922480601</v>
      </c>
      <c r="L53" s="10">
        <f t="shared" si="2"/>
        <v>1.0926395443983199</v>
      </c>
      <c r="M53" s="28">
        <f t="shared" si="3"/>
        <v>-1.78304878350549</v>
      </c>
    </row>
    <row r="54" spans="1:13">
      <c r="A54" t="s">
        <v>54</v>
      </c>
      <c r="B54" s="1">
        <v>-8.2316188685058397E-3</v>
      </c>
      <c r="C54" s="1">
        <v>1.53327315765779</v>
      </c>
      <c r="D54" s="2">
        <v>0.105754640629761</v>
      </c>
      <c r="E54" s="2">
        <v>1.64725941715605</v>
      </c>
      <c r="G54" s="18" t="s">
        <v>132</v>
      </c>
      <c r="H54" s="49" t="s">
        <v>790</v>
      </c>
      <c r="I54" s="9" t="s">
        <v>556</v>
      </c>
      <c r="J54" s="10">
        <f t="shared" si="0"/>
        <v>1.19920186593453</v>
      </c>
      <c r="K54" s="25">
        <f t="shared" si="1"/>
        <v>-1.6194001558417299</v>
      </c>
      <c r="L54" s="10">
        <f t="shared" si="2"/>
        <v>1.35505182430613</v>
      </c>
      <c r="M54" s="20">
        <f t="shared" si="3"/>
        <v>-1.4635501974701199</v>
      </c>
    </row>
    <row r="55" spans="1:13">
      <c r="A55" t="s">
        <v>55</v>
      </c>
      <c r="B55" s="1">
        <v>-0.50532757555519403</v>
      </c>
      <c r="C55" s="1">
        <v>1.5228174472709499</v>
      </c>
      <c r="D55" s="2">
        <v>1.9080326972118899</v>
      </c>
      <c r="E55" s="2">
        <v>3.9361777200380299</v>
      </c>
      <c r="G55" s="18" t="s">
        <v>147</v>
      </c>
      <c r="H55" s="49" t="s">
        <v>791</v>
      </c>
      <c r="I55" s="9" t="s">
        <v>556</v>
      </c>
      <c r="J55" s="10">
        <f t="shared" si="0"/>
        <v>0.76062121827001505</v>
      </c>
      <c r="K55" s="25">
        <f t="shared" si="1"/>
        <v>-1.91615436421067</v>
      </c>
      <c r="L55" s="10">
        <f t="shared" si="2"/>
        <v>1.5660545619003099</v>
      </c>
      <c r="M55" s="20">
        <f t="shared" si="3"/>
        <v>-1.1107210205803699</v>
      </c>
    </row>
    <row r="56" spans="1:13">
      <c r="A56" t="s">
        <v>56</v>
      </c>
      <c r="B56" s="1">
        <v>0.59519746495224302</v>
      </c>
      <c r="C56" s="1">
        <v>1.52081152895828</v>
      </c>
      <c r="D56" s="2">
        <v>-0.47031544440666201</v>
      </c>
      <c r="E56" s="2">
        <v>0.45529861959936901</v>
      </c>
      <c r="G56" s="18" t="s">
        <v>166</v>
      </c>
      <c r="H56" s="49"/>
      <c r="I56" s="9" t="s">
        <v>556</v>
      </c>
      <c r="J56" s="10">
        <f t="shared" si="0"/>
        <v>-0.51111789932741303</v>
      </c>
      <c r="K56" s="25">
        <f t="shared" si="1"/>
        <v>-2.2223111225842902</v>
      </c>
      <c r="L56" s="10">
        <f t="shared" si="2"/>
        <v>1.7016800062389199</v>
      </c>
      <c r="M56" s="20">
        <f t="shared" si="3"/>
        <v>-9.5132170179620806E-3</v>
      </c>
    </row>
    <row r="57" spans="1:13">
      <c r="A57" t="s">
        <v>57</v>
      </c>
      <c r="B57" s="1">
        <v>0.34895108533033797</v>
      </c>
      <c r="C57" s="1">
        <v>1.5190132542885799</v>
      </c>
      <c r="D57" s="2">
        <v>-1.79092027498378</v>
      </c>
      <c r="E57" s="2">
        <v>-0.62085810602554004</v>
      </c>
      <c r="G57" s="18" t="s">
        <v>133</v>
      </c>
      <c r="H57" s="49"/>
      <c r="I57" s="9" t="s">
        <v>556</v>
      </c>
      <c r="J57" s="10">
        <f t="shared" si="0"/>
        <v>-0.99859141791788997</v>
      </c>
      <c r="K57" s="25">
        <f t="shared" si="1"/>
        <v>-1.6234819353202401</v>
      </c>
      <c r="L57" s="10">
        <f t="shared" si="2"/>
        <v>1.6948010839444401</v>
      </c>
      <c r="M57" s="20">
        <f t="shared" si="3"/>
        <v>1.06991056654209</v>
      </c>
    </row>
    <row r="58" spans="1:13">
      <c r="A58" t="s">
        <v>58</v>
      </c>
      <c r="B58" s="1">
        <v>0.28283942812574198</v>
      </c>
      <c r="C58" s="1">
        <v>1.5169953348884699</v>
      </c>
      <c r="D58" s="2">
        <v>-0.72533743252618399</v>
      </c>
      <c r="E58" s="2">
        <v>0.50881847423655002</v>
      </c>
      <c r="G58" s="18" t="s">
        <v>138</v>
      </c>
      <c r="H58" s="49" t="s">
        <v>792</v>
      </c>
      <c r="I58" s="9" t="s">
        <v>556</v>
      </c>
      <c r="J58" s="10">
        <f t="shared" si="0"/>
        <v>0.70755903762501804</v>
      </c>
      <c r="K58" s="25">
        <f t="shared" si="1"/>
        <v>-1.69501408845857</v>
      </c>
      <c r="L58" s="25">
        <f t="shared" si="2"/>
        <v>1.96129920284285</v>
      </c>
      <c r="M58" s="20">
        <f t="shared" si="3"/>
        <v>-0.44127392324074399</v>
      </c>
    </row>
    <row r="59" spans="1:13">
      <c r="A59" t="s">
        <v>59</v>
      </c>
      <c r="B59" s="1">
        <v>-0.38219495139200699</v>
      </c>
      <c r="C59" s="1">
        <v>1.5144841566993601</v>
      </c>
      <c r="D59" s="2">
        <v>0.79654709721111505</v>
      </c>
      <c r="E59" s="2">
        <v>2.69322620530248</v>
      </c>
      <c r="G59" s="18" t="s">
        <v>127</v>
      </c>
      <c r="H59" s="49" t="s">
        <v>793</v>
      </c>
      <c r="I59" s="9" t="s">
        <v>556</v>
      </c>
      <c r="J59" s="10">
        <f t="shared" si="0"/>
        <v>0.70369630138037897</v>
      </c>
      <c r="K59" s="25">
        <f t="shared" si="1"/>
        <v>-1.5695057494361899</v>
      </c>
      <c r="L59" s="10">
        <f t="shared" si="2"/>
        <v>2.1847779775838401</v>
      </c>
      <c r="M59" s="20">
        <f t="shared" si="3"/>
        <v>-8.8424073232722902E-2</v>
      </c>
    </row>
    <row r="60" spans="1:13">
      <c r="A60" t="s">
        <v>60</v>
      </c>
      <c r="B60" s="1">
        <v>3.6644971820555698E-2</v>
      </c>
      <c r="C60" s="1">
        <v>1.51349229187887</v>
      </c>
      <c r="D60" s="2">
        <v>0.164342146506711</v>
      </c>
      <c r="E60" s="2">
        <v>1.64118946656502</v>
      </c>
      <c r="G60" s="18" t="s">
        <v>205</v>
      </c>
      <c r="H60" s="49"/>
      <c r="I60" s="9" t="s">
        <v>556</v>
      </c>
      <c r="J60" s="10">
        <f t="shared" si="0"/>
        <v>-0.55361010790694498</v>
      </c>
      <c r="K60" s="25">
        <f t="shared" si="1"/>
        <v>-2.7552312585246499</v>
      </c>
      <c r="L60" s="10">
        <f t="shared" si="2"/>
        <v>0.78663230750311797</v>
      </c>
      <c r="M60" s="20">
        <f t="shared" si="3"/>
        <v>-1.4149888431145901</v>
      </c>
    </row>
    <row r="61" spans="1:13">
      <c r="A61" t="s">
        <v>61</v>
      </c>
      <c r="B61" s="1">
        <v>0.69830572903624599</v>
      </c>
      <c r="C61" s="1">
        <v>1.51107018930667</v>
      </c>
      <c r="D61" s="2">
        <v>-0.83190131911947796</v>
      </c>
      <c r="E61" s="2">
        <v>-1.9136858849057501E-2</v>
      </c>
      <c r="G61" s="18" t="s">
        <v>118</v>
      </c>
      <c r="H61" s="49"/>
      <c r="I61" s="9" t="s">
        <v>556</v>
      </c>
      <c r="J61" s="10">
        <f t="shared" si="0"/>
        <v>-0.73634483547534502</v>
      </c>
      <c r="K61" s="25">
        <f t="shared" si="1"/>
        <v>-1.30801927425925</v>
      </c>
      <c r="L61" s="10">
        <f t="shared" si="2"/>
        <v>1.7664331651988201</v>
      </c>
      <c r="M61" s="20">
        <f t="shared" si="3"/>
        <v>1.19475872641492</v>
      </c>
    </row>
    <row r="62" spans="1:13">
      <c r="A62" t="s">
        <v>62</v>
      </c>
      <c r="B62" s="1">
        <v>0.40886299547202898</v>
      </c>
      <c r="C62" s="1">
        <v>1.50773399279722</v>
      </c>
      <c r="D62" s="2">
        <v>-0.610490467073874</v>
      </c>
      <c r="E62" s="2">
        <v>0.488380530251319</v>
      </c>
      <c r="G62" s="18" t="s">
        <v>200</v>
      </c>
      <c r="H62" s="49" t="s">
        <v>794</v>
      </c>
      <c r="I62" s="9" t="s">
        <v>556</v>
      </c>
      <c r="J62" s="10">
        <f t="shared" si="0"/>
        <v>-0.10462499129362</v>
      </c>
      <c r="K62" s="25">
        <f t="shared" si="1"/>
        <v>-2.6425373313836298</v>
      </c>
      <c r="L62" s="10">
        <f t="shared" si="2"/>
        <v>0.26008623620619897</v>
      </c>
      <c r="M62" s="20">
        <f t="shared" si="3"/>
        <v>-2.2778261038838101</v>
      </c>
    </row>
    <row r="63" spans="1:13">
      <c r="A63" t="s">
        <v>63</v>
      </c>
      <c r="B63" s="1">
        <v>0.290971720289531</v>
      </c>
      <c r="C63" s="1">
        <v>1.50604007802539</v>
      </c>
      <c r="D63" s="2">
        <v>-1.1372379485744699</v>
      </c>
      <c r="E63" s="2">
        <v>7.7830409161386296E-2</v>
      </c>
      <c r="G63" s="18" t="s">
        <v>176</v>
      </c>
      <c r="H63" s="49" t="s">
        <v>795</v>
      </c>
      <c r="I63" s="9" t="s">
        <v>556</v>
      </c>
      <c r="J63" s="10">
        <f t="shared" si="0"/>
        <v>5.7761793740279503E-3</v>
      </c>
      <c r="K63" s="25">
        <f t="shared" si="1"/>
        <v>-2.3091910790350001</v>
      </c>
      <c r="L63" s="10">
        <f t="shared" si="2"/>
        <v>-1.0863395962109501</v>
      </c>
      <c r="M63" s="20">
        <f t="shared" si="3"/>
        <v>-3.4013068546199801</v>
      </c>
    </row>
    <row r="64" spans="1:13">
      <c r="A64" t="s">
        <v>64</v>
      </c>
      <c r="B64" s="1">
        <v>0.282444539908696</v>
      </c>
      <c r="C64" s="1">
        <v>1.49585949509689</v>
      </c>
      <c r="D64" s="2">
        <v>-0.48909678469790702</v>
      </c>
      <c r="E64" s="2">
        <v>0.72431817049028802</v>
      </c>
      <c r="G64" s="18" t="s">
        <v>178</v>
      </c>
      <c r="H64" s="49" t="s">
        <v>796</v>
      </c>
      <c r="I64" s="9" t="s">
        <v>556</v>
      </c>
      <c r="J64" s="10">
        <f t="shared" si="0"/>
        <v>2.4652137278444002E-2</v>
      </c>
      <c r="K64" s="25">
        <f t="shared" si="1"/>
        <v>-2.33660954786358</v>
      </c>
      <c r="L64" s="10">
        <f t="shared" si="2"/>
        <v>0.93858168943765796</v>
      </c>
      <c r="M64" s="20">
        <f t="shared" si="3"/>
        <v>-1.4226799957043701</v>
      </c>
    </row>
    <row r="65" spans="1:13">
      <c r="A65" t="s">
        <v>65</v>
      </c>
      <c r="B65" s="1">
        <v>0.36186065771260101</v>
      </c>
      <c r="C65" s="1">
        <v>1.4746646862916299</v>
      </c>
      <c r="D65" s="2">
        <v>-0.53442801861381595</v>
      </c>
      <c r="E65" s="2">
        <v>0.57837600996521399</v>
      </c>
      <c r="G65" s="18" t="s">
        <v>137</v>
      </c>
      <c r="H65" s="49" t="s">
        <v>797</v>
      </c>
      <c r="I65" s="9" t="s">
        <v>556</v>
      </c>
      <c r="J65" s="10">
        <f t="shared" si="0"/>
        <v>-3.8659833824709403E-2</v>
      </c>
      <c r="K65" s="25">
        <f t="shared" si="1"/>
        <v>-1.6738069567856499</v>
      </c>
      <c r="L65" s="10">
        <f t="shared" si="2"/>
        <v>1.8369494811781799</v>
      </c>
      <c r="M65" s="20">
        <f t="shared" si="3"/>
        <v>0.20180235821724701</v>
      </c>
    </row>
    <row r="66" spans="1:13">
      <c r="A66" t="s">
        <v>66</v>
      </c>
      <c r="B66" s="1">
        <v>-8.0103004656500901E-2</v>
      </c>
      <c r="C66" s="1">
        <v>1.47003349617125</v>
      </c>
      <c r="D66" s="2">
        <v>-1.2102828996009101</v>
      </c>
      <c r="E66" s="2">
        <v>0.33985360122684499</v>
      </c>
      <c r="G66" s="18" t="s">
        <v>194</v>
      </c>
      <c r="H66" s="49" t="s">
        <v>798</v>
      </c>
      <c r="I66" s="8" t="s">
        <v>556</v>
      </c>
      <c r="J66" s="10">
        <f t="shared" si="0"/>
        <v>-0.37997112183067</v>
      </c>
      <c r="K66" s="25">
        <f t="shared" si="1"/>
        <v>-2.5741022340608999</v>
      </c>
      <c r="L66" s="10">
        <f t="shared" si="2"/>
        <v>0.73017715203418998</v>
      </c>
      <c r="M66" s="20">
        <f t="shared" si="3"/>
        <v>-1.4639539601960401</v>
      </c>
    </row>
    <row r="67" spans="1:13">
      <c r="A67" t="s">
        <v>67</v>
      </c>
      <c r="B67" s="1">
        <v>-0.30568283027615201</v>
      </c>
      <c r="C67" s="1">
        <v>1.4634369341493501</v>
      </c>
      <c r="D67" s="2">
        <v>-0.38925847305990502</v>
      </c>
      <c r="E67" s="2">
        <v>1.3798612913656001</v>
      </c>
      <c r="G67" s="18" t="s">
        <v>181</v>
      </c>
      <c r="H67" s="49" t="s">
        <v>799</v>
      </c>
      <c r="I67" s="9" t="s">
        <v>556</v>
      </c>
      <c r="J67" s="10">
        <f t="shared" si="0"/>
        <v>-1.02808852522493E-2</v>
      </c>
      <c r="K67" s="25">
        <f t="shared" si="1"/>
        <v>-2.3744861415940099</v>
      </c>
      <c r="L67" s="10">
        <f t="shared" si="2"/>
        <v>0.65422755438706204</v>
      </c>
      <c r="M67" s="28">
        <f t="shared" si="3"/>
        <v>-1.7099777019547</v>
      </c>
    </row>
    <row r="68" spans="1:13">
      <c r="A68" t="s">
        <v>68</v>
      </c>
      <c r="B68" s="1">
        <v>-0.182044441190682</v>
      </c>
      <c r="C68" s="1">
        <v>1.44661088399586</v>
      </c>
      <c r="D68" s="2">
        <v>-1.0087108084302401</v>
      </c>
      <c r="E68" s="2">
        <v>0.61994451675630402</v>
      </c>
      <c r="G68" s="18" t="s">
        <v>144</v>
      </c>
      <c r="H68" s="49" t="s">
        <v>800</v>
      </c>
      <c r="I68" s="9" t="s">
        <v>556</v>
      </c>
      <c r="J68" s="10">
        <f t="shared" si="0"/>
        <v>-1.31746571790083</v>
      </c>
      <c r="K68" s="25">
        <f t="shared" si="1"/>
        <v>-1.89125326611015</v>
      </c>
      <c r="L68" s="10">
        <f t="shared" si="2"/>
        <v>1.04847510935307</v>
      </c>
      <c r="M68" s="20">
        <f t="shared" si="3"/>
        <v>0.47468756114374899</v>
      </c>
    </row>
    <row r="69" spans="1:13">
      <c r="A69" t="s">
        <v>69</v>
      </c>
      <c r="B69" s="1">
        <v>3.3689075553452803E-2</v>
      </c>
      <c r="C69" s="1">
        <v>1.4455658431384</v>
      </c>
      <c r="D69" s="2">
        <v>-2.70108747084985</v>
      </c>
      <c r="E69" s="2">
        <v>-1.2892107032649001</v>
      </c>
      <c r="G69" s="18" t="s">
        <v>213</v>
      </c>
      <c r="H69" s="49"/>
      <c r="I69" s="9" t="s">
        <v>556</v>
      </c>
      <c r="J69" s="10">
        <f t="shared" si="0"/>
        <v>-0.53123633985110197</v>
      </c>
      <c r="K69" s="25">
        <f t="shared" si="1"/>
        <v>-2.9625457735565801</v>
      </c>
      <c r="L69" s="10">
        <f t="shared" si="2"/>
        <v>-0.55867978464229895</v>
      </c>
      <c r="M69" s="28">
        <f t="shared" si="3"/>
        <v>-2.9899892183477799</v>
      </c>
    </row>
    <row r="70" spans="1:13">
      <c r="A70" t="s">
        <v>70</v>
      </c>
      <c r="B70" s="1">
        <v>0.178100691051544</v>
      </c>
      <c r="C70" s="1">
        <v>1.4217579905928599</v>
      </c>
      <c r="D70" s="2">
        <v>-0.79491739629173797</v>
      </c>
      <c r="E70" s="2">
        <v>0.44873990324958102</v>
      </c>
      <c r="G70" s="18" t="s">
        <v>135</v>
      </c>
      <c r="H70" s="49" t="s">
        <v>801</v>
      </c>
      <c r="I70" s="9" t="s">
        <v>556</v>
      </c>
      <c r="J70" s="10">
        <f t="shared" ref="J70:J133" si="4">VLOOKUP(G70,$A$6:$B$262,2,FALSE)</f>
        <v>0.49813601496781301</v>
      </c>
      <c r="K70" s="25">
        <f t="shared" ref="K70:K133" si="5">VLOOKUP($G70,$A$6:$C$262,3,FALSE)</f>
        <v>-1.6531680587945801</v>
      </c>
      <c r="L70" s="10">
        <f t="shared" ref="L70:L133" si="6">VLOOKUP($G70,$A$6:$D$262,4,FALSE)</f>
        <v>1.6322990074546699</v>
      </c>
      <c r="M70" s="20">
        <f t="shared" ref="M70:M133" si="7">VLOOKUP($G70,$A$6:$E$262,5,FALSE)</f>
        <v>-0.51900506630772902</v>
      </c>
    </row>
    <row r="71" spans="1:13">
      <c r="A71" t="s">
        <v>71</v>
      </c>
      <c r="B71" s="1">
        <v>0.200321739593815</v>
      </c>
      <c r="C71" s="1">
        <v>1.4018791627793099</v>
      </c>
      <c r="D71" s="2">
        <v>-1.59391841169452</v>
      </c>
      <c r="E71" s="2">
        <v>-0.39236098850902801</v>
      </c>
      <c r="G71" s="18" t="s">
        <v>145</v>
      </c>
      <c r="H71" s="49" t="s">
        <v>802</v>
      </c>
      <c r="I71" s="9" t="s">
        <v>556</v>
      </c>
      <c r="J71" s="10">
        <f t="shared" si="4"/>
        <v>0.15562706290383599</v>
      </c>
      <c r="K71" s="25">
        <f t="shared" si="5"/>
        <v>-1.89549177048234</v>
      </c>
      <c r="L71" s="10">
        <f t="shared" si="6"/>
        <v>1.29824975905044</v>
      </c>
      <c r="M71" s="20">
        <f t="shared" si="7"/>
        <v>-0.75286907433573103</v>
      </c>
    </row>
    <row r="72" spans="1:13">
      <c r="A72" t="s">
        <v>72</v>
      </c>
      <c r="B72" s="1">
        <v>-0.48962485216238799</v>
      </c>
      <c r="C72" s="1">
        <v>1.37970495342008</v>
      </c>
      <c r="D72" s="2">
        <v>-1.7124122454180299</v>
      </c>
      <c r="E72" s="2">
        <v>0.156917560164444</v>
      </c>
      <c r="G72" s="18" t="s">
        <v>149</v>
      </c>
      <c r="H72" s="49" t="s">
        <v>803</v>
      </c>
      <c r="I72" s="9" t="s">
        <v>556</v>
      </c>
      <c r="J72" s="10">
        <f t="shared" si="4"/>
        <v>-0.59674531936518105</v>
      </c>
      <c r="K72" s="25">
        <f t="shared" si="5"/>
        <v>-1.95032244444536</v>
      </c>
      <c r="L72" s="10">
        <f t="shared" si="6"/>
        <v>1.3236595698139499</v>
      </c>
      <c r="M72" s="20">
        <f t="shared" si="7"/>
        <v>-2.99175552662241E-2</v>
      </c>
    </row>
    <row r="73" spans="1:13">
      <c r="A73" t="s">
        <v>73</v>
      </c>
      <c r="B73" s="1">
        <v>6.7442631684962702E-3</v>
      </c>
      <c r="C73" s="1">
        <v>1.3775385947116801</v>
      </c>
      <c r="D73" s="2">
        <v>1.28204475464923</v>
      </c>
      <c r="E73" s="2">
        <v>2.65283908619242</v>
      </c>
      <c r="G73" s="18" t="s">
        <v>152</v>
      </c>
      <c r="H73" s="49" t="s">
        <v>804</v>
      </c>
      <c r="I73" s="9" t="s">
        <v>556</v>
      </c>
      <c r="J73" s="10">
        <f t="shared" si="4"/>
        <v>-0.66032602216145597</v>
      </c>
      <c r="K73" s="25">
        <f t="shared" si="5"/>
        <v>-1.9528852796771501</v>
      </c>
      <c r="L73" s="10">
        <f t="shared" si="6"/>
        <v>1.30447742128622</v>
      </c>
      <c r="M73" s="20">
        <f t="shared" si="7"/>
        <v>1.1918163770532101E-2</v>
      </c>
    </row>
    <row r="74" spans="1:13">
      <c r="A74" t="s">
        <v>74</v>
      </c>
      <c r="B74" s="1">
        <v>0.303561353196307</v>
      </c>
      <c r="C74" s="1">
        <v>1.37076727013557</v>
      </c>
      <c r="D74" s="2">
        <v>-0.13756747043579701</v>
      </c>
      <c r="E74" s="2">
        <v>0.92963844650346705</v>
      </c>
      <c r="G74" s="18" t="s">
        <v>148</v>
      </c>
      <c r="H74" s="49"/>
      <c r="I74" s="9" t="s">
        <v>556</v>
      </c>
      <c r="J74" s="10">
        <f t="shared" si="4"/>
        <v>0.31474636572478498</v>
      </c>
      <c r="K74" s="25">
        <f t="shared" si="5"/>
        <v>-1.9370462507973401</v>
      </c>
      <c r="L74" s="10">
        <f t="shared" si="6"/>
        <v>0.85818721245004903</v>
      </c>
      <c r="M74" s="20">
        <f t="shared" si="7"/>
        <v>-1.39360540407208</v>
      </c>
    </row>
    <row r="75" spans="1:13">
      <c r="A75" t="s">
        <v>75</v>
      </c>
      <c r="B75" s="1">
        <v>0.15558310752644</v>
      </c>
      <c r="C75" s="1">
        <v>1.3573382476613101</v>
      </c>
      <c r="D75" s="2">
        <v>-0.85573874587908205</v>
      </c>
      <c r="E75" s="2">
        <v>0.34601639425578901</v>
      </c>
      <c r="G75" s="18" t="s">
        <v>163</v>
      </c>
      <c r="H75" s="49" t="s">
        <v>805</v>
      </c>
      <c r="I75" s="9" t="s">
        <v>556</v>
      </c>
      <c r="J75" s="10">
        <f t="shared" si="4"/>
        <v>0.100068424575707</v>
      </c>
      <c r="K75" s="25">
        <f t="shared" si="5"/>
        <v>-2.1918537821566799</v>
      </c>
      <c r="L75" s="10">
        <f t="shared" si="6"/>
        <v>0.43445942164749002</v>
      </c>
      <c r="M75" s="20">
        <f t="shared" si="7"/>
        <v>-1.8574627850848899</v>
      </c>
    </row>
    <row r="76" spans="1:13">
      <c r="A76" t="s">
        <v>76</v>
      </c>
      <c r="B76" s="1">
        <v>2.5978271117439999E-3</v>
      </c>
      <c r="C76" s="1">
        <v>1.35398641556268</v>
      </c>
      <c r="D76" s="2">
        <v>-0.47370418135728398</v>
      </c>
      <c r="E76" s="2">
        <v>0.87768440709365403</v>
      </c>
      <c r="G76" s="18" t="s">
        <v>175</v>
      </c>
      <c r="H76" s="49"/>
      <c r="I76" s="9" t="s">
        <v>556</v>
      </c>
      <c r="J76" s="10">
        <f t="shared" si="4"/>
        <v>-0.23558091817093799</v>
      </c>
      <c r="K76" s="25">
        <f t="shared" si="5"/>
        <v>-2.3047362639422002</v>
      </c>
      <c r="L76" s="10">
        <f t="shared" si="6"/>
        <v>0.74884105272560697</v>
      </c>
      <c r="M76" s="20">
        <f t="shared" si="7"/>
        <v>-1.32031429304565</v>
      </c>
    </row>
    <row r="77" spans="1:13">
      <c r="A77" t="s">
        <v>77</v>
      </c>
      <c r="B77" s="1">
        <v>0.36610564049375899</v>
      </c>
      <c r="C77" s="1">
        <v>1.35297800884563</v>
      </c>
      <c r="D77" s="2">
        <v>0.42072860010094498</v>
      </c>
      <c r="E77" s="2">
        <v>1.4076009684528099</v>
      </c>
      <c r="G77" s="18" t="s">
        <v>165</v>
      </c>
      <c r="H77" s="49" t="s">
        <v>806</v>
      </c>
      <c r="I77" s="9" t="s">
        <v>556</v>
      </c>
      <c r="J77" s="10">
        <f t="shared" si="4"/>
        <v>-1.33757156073756</v>
      </c>
      <c r="K77" s="25">
        <f t="shared" si="5"/>
        <v>-2.19707530518897</v>
      </c>
      <c r="L77" s="10">
        <f t="shared" si="6"/>
        <v>0.75955155738517099</v>
      </c>
      <c r="M77" s="20">
        <f t="shared" si="7"/>
        <v>-9.9952187066239595E-2</v>
      </c>
    </row>
    <row r="78" spans="1:13">
      <c r="A78" t="s">
        <v>78</v>
      </c>
      <c r="B78" s="1">
        <v>0.18536874902990999</v>
      </c>
      <c r="C78" s="1">
        <v>1.3510109108283599</v>
      </c>
      <c r="D78" s="2">
        <v>7.6689201552838898E-2</v>
      </c>
      <c r="E78" s="2">
        <v>1.24233136335128</v>
      </c>
      <c r="G78" s="18" t="s">
        <v>153</v>
      </c>
      <c r="H78" s="49"/>
      <c r="I78" s="9" t="s">
        <v>556</v>
      </c>
      <c r="J78" s="10">
        <f t="shared" si="4"/>
        <v>0.26881654726924298</v>
      </c>
      <c r="K78" s="25">
        <f t="shared" si="5"/>
        <v>-1.97817239852602</v>
      </c>
      <c r="L78" s="10">
        <f t="shared" si="6"/>
        <v>-4.6882210881741597E-2</v>
      </c>
      <c r="M78" s="20">
        <f t="shared" si="7"/>
        <v>-2.293871156677</v>
      </c>
    </row>
    <row r="79" spans="1:13">
      <c r="A79" t="s">
        <v>79</v>
      </c>
      <c r="B79" s="1">
        <v>-5.8876215078233998E-2</v>
      </c>
      <c r="C79" s="1">
        <v>1.3424828507650499</v>
      </c>
      <c r="D79" s="2">
        <v>0.12844436011917101</v>
      </c>
      <c r="E79" s="2">
        <v>1.52980342596245</v>
      </c>
      <c r="G79" s="18" t="s">
        <v>131</v>
      </c>
      <c r="H79" s="49"/>
      <c r="I79" s="9" t="s">
        <v>556</v>
      </c>
      <c r="J79" s="10">
        <f t="shared" si="4"/>
        <v>0.66062946648509402</v>
      </c>
      <c r="K79" s="25">
        <f t="shared" si="5"/>
        <v>-1.59212878750927</v>
      </c>
      <c r="L79" s="10">
        <f t="shared" si="6"/>
        <v>0.60490086400230003</v>
      </c>
      <c r="M79" s="28">
        <f t="shared" si="7"/>
        <v>-1.6478573899920701</v>
      </c>
    </row>
    <row r="80" spans="1:13">
      <c r="A80" t="s">
        <v>80</v>
      </c>
      <c r="B80" s="1">
        <v>0.538807537388163</v>
      </c>
      <c r="C80" s="1">
        <v>1.3186486156933801</v>
      </c>
      <c r="D80" s="2">
        <v>-1.9487871051982799</v>
      </c>
      <c r="E80" s="2">
        <v>-1.16894602689306</v>
      </c>
      <c r="G80" s="18" t="s">
        <v>185</v>
      </c>
      <c r="H80" s="49" t="s">
        <v>807</v>
      </c>
      <c r="I80" s="9" t="s">
        <v>556</v>
      </c>
      <c r="J80" s="10">
        <f t="shared" si="4"/>
        <v>-0.33185487946070302</v>
      </c>
      <c r="K80" s="25">
        <f t="shared" si="5"/>
        <v>-2.41971891567171</v>
      </c>
      <c r="L80" s="10">
        <f t="shared" si="6"/>
        <v>0.51452594452418898</v>
      </c>
      <c r="M80" s="20">
        <f t="shared" si="7"/>
        <v>-1.57333809168682</v>
      </c>
    </row>
    <row r="81" spans="1:16">
      <c r="A81" t="s">
        <v>81</v>
      </c>
      <c r="B81" s="1">
        <v>0.47803445282044799</v>
      </c>
      <c r="C81" s="1">
        <v>1.31103175526132</v>
      </c>
      <c r="D81" s="2">
        <v>1.2618268228769101</v>
      </c>
      <c r="E81" s="2">
        <v>2.0948241253177802</v>
      </c>
      <c r="G81" s="18" t="s">
        <v>130</v>
      </c>
      <c r="H81" s="49" t="s">
        <v>808</v>
      </c>
      <c r="I81" s="9" t="s">
        <v>556</v>
      </c>
      <c r="J81" s="10">
        <f t="shared" si="4"/>
        <v>0.49640851301938799</v>
      </c>
      <c r="K81" s="25">
        <f t="shared" si="5"/>
        <v>-1.5740475217490799</v>
      </c>
      <c r="L81" s="10">
        <f t="shared" si="6"/>
        <v>1.35772885894536</v>
      </c>
      <c r="M81" s="20">
        <f t="shared" si="7"/>
        <v>-0.71272717582310696</v>
      </c>
    </row>
    <row r="82" spans="1:16">
      <c r="A82" t="s">
        <v>82</v>
      </c>
      <c r="B82" s="1">
        <v>0.38493986026195298</v>
      </c>
      <c r="C82" s="1">
        <v>1.3042145035383701</v>
      </c>
      <c r="D82" s="2">
        <v>-0.66160311991153498</v>
      </c>
      <c r="E82" s="2">
        <v>0.25767152336487897</v>
      </c>
      <c r="G82" s="18" t="s">
        <v>180</v>
      </c>
      <c r="H82" s="49" t="s">
        <v>809</v>
      </c>
      <c r="I82" s="9" t="s">
        <v>556</v>
      </c>
      <c r="J82" s="10">
        <f t="shared" si="4"/>
        <v>-0.13911851030943601</v>
      </c>
      <c r="K82" s="25">
        <f t="shared" si="5"/>
        <v>-2.3524356774736002</v>
      </c>
      <c r="L82" s="10">
        <f t="shared" si="6"/>
        <v>-0.21719837360545999</v>
      </c>
      <c r="M82" s="28">
        <f t="shared" si="7"/>
        <v>-2.43051554076962</v>
      </c>
    </row>
    <row r="83" spans="1:16">
      <c r="A83" t="s">
        <v>83</v>
      </c>
      <c r="B83" s="1">
        <v>1.9354385400582E-2</v>
      </c>
      <c r="C83" s="1">
        <v>1.30104280558284</v>
      </c>
      <c r="D83" s="2">
        <v>-1.1482218729653</v>
      </c>
      <c r="E83" s="2">
        <v>0.133466547216955</v>
      </c>
      <c r="G83" s="18" t="s">
        <v>199</v>
      </c>
      <c r="H83" s="49" t="s">
        <v>810</v>
      </c>
      <c r="I83" s="9" t="s">
        <v>556</v>
      </c>
      <c r="J83" s="10">
        <f t="shared" si="4"/>
        <v>-1.2111478940173901</v>
      </c>
      <c r="K83" s="25">
        <f t="shared" si="5"/>
        <v>-2.6223045349976002</v>
      </c>
      <c r="L83" s="10">
        <f t="shared" si="6"/>
        <v>0.47900883692503099</v>
      </c>
      <c r="M83" s="20">
        <f t="shared" si="7"/>
        <v>-0.93214780405517295</v>
      </c>
    </row>
    <row r="84" spans="1:16">
      <c r="A84" t="s">
        <v>84</v>
      </c>
      <c r="B84" s="1">
        <v>0.22162903101818199</v>
      </c>
      <c r="C84" s="1">
        <v>1.2576855816921</v>
      </c>
      <c r="D84" s="2">
        <v>-0.82329899478761104</v>
      </c>
      <c r="E84" s="2">
        <v>0.21275755588630799</v>
      </c>
      <c r="G84" s="18" t="s">
        <v>184</v>
      </c>
      <c r="H84" s="49"/>
      <c r="I84" s="9" t="s">
        <v>556</v>
      </c>
      <c r="J84" s="10">
        <f t="shared" si="4"/>
        <v>-0.56372088761581196</v>
      </c>
      <c r="K84" s="25">
        <f t="shared" si="5"/>
        <v>-2.4147882413853798</v>
      </c>
      <c r="L84" s="10">
        <f t="shared" si="6"/>
        <v>0.62490094759972503</v>
      </c>
      <c r="M84" s="20">
        <f t="shared" si="7"/>
        <v>-1.2261664061698501</v>
      </c>
    </row>
    <row r="85" spans="1:16">
      <c r="A85" t="s">
        <v>85</v>
      </c>
      <c r="B85" s="1">
        <v>0.60396970964047203</v>
      </c>
      <c r="C85" s="1">
        <v>1.2569792753045299</v>
      </c>
      <c r="D85" s="2">
        <v>-0.949516113584849</v>
      </c>
      <c r="E85" s="2">
        <v>-0.29650654792079301</v>
      </c>
      <c r="G85" s="18" t="s">
        <v>123</v>
      </c>
      <c r="H85" s="49" t="s">
        <v>811</v>
      </c>
      <c r="I85" s="9" t="s">
        <v>556</v>
      </c>
      <c r="J85" s="10">
        <f t="shared" si="4"/>
        <v>-0.41124325784981802</v>
      </c>
      <c r="K85" s="25">
        <f t="shared" si="5"/>
        <v>-1.51308271694513</v>
      </c>
      <c r="L85" s="25">
        <f t="shared" si="6"/>
        <v>1.4682977108503801</v>
      </c>
      <c r="M85" s="20">
        <f t="shared" si="7"/>
        <v>0.36645825175505897</v>
      </c>
    </row>
    <row r="86" spans="1:16">
      <c r="A86" t="s">
        <v>86</v>
      </c>
      <c r="B86" s="1">
        <v>0.41324600121583199</v>
      </c>
      <c r="C86" s="1">
        <v>1.2549654393615</v>
      </c>
      <c r="D86" s="2">
        <v>-1.58127578808324</v>
      </c>
      <c r="E86" s="2">
        <v>-0.73955634993757302</v>
      </c>
      <c r="G86" s="18" t="s">
        <v>186</v>
      </c>
      <c r="H86" s="49" t="s">
        <v>812</v>
      </c>
      <c r="I86" s="9" t="s">
        <v>556</v>
      </c>
      <c r="J86" s="10">
        <f t="shared" si="4"/>
        <v>-0.47683585825139102</v>
      </c>
      <c r="K86" s="25">
        <f t="shared" si="5"/>
        <v>-2.4244210707893799</v>
      </c>
      <c r="L86" s="10">
        <f t="shared" si="6"/>
        <v>0.42914159972879201</v>
      </c>
      <c r="M86" s="28">
        <f t="shared" si="7"/>
        <v>-1.5184436128092</v>
      </c>
    </row>
    <row r="87" spans="1:16">
      <c r="A87" t="s">
        <v>87</v>
      </c>
      <c r="B87" s="1">
        <v>-0.28211178743118398</v>
      </c>
      <c r="C87" s="1">
        <v>1.24829879265413</v>
      </c>
      <c r="D87" s="2">
        <v>-0.27118268968226</v>
      </c>
      <c r="E87" s="2">
        <v>1.2592278904030501</v>
      </c>
      <c r="G87" s="18" t="s">
        <v>198</v>
      </c>
      <c r="H87" s="49" t="s">
        <v>813</v>
      </c>
      <c r="I87" s="9" t="s">
        <v>556</v>
      </c>
      <c r="J87" s="10">
        <f t="shared" si="4"/>
        <v>-0.66487836190669103</v>
      </c>
      <c r="K87" s="25">
        <f t="shared" si="5"/>
        <v>-2.61809613235146</v>
      </c>
      <c r="L87" s="10">
        <f t="shared" si="6"/>
        <v>5.8779858676085997E-2</v>
      </c>
      <c r="M87" s="20">
        <f t="shared" si="7"/>
        <v>-1.89443791176868</v>
      </c>
    </row>
    <row r="88" spans="1:16">
      <c r="A88" t="s">
        <v>88</v>
      </c>
      <c r="B88" s="1">
        <v>-4.84138009764326E-3</v>
      </c>
      <c r="C88" s="1">
        <v>1.2439639456443099</v>
      </c>
      <c r="D88" s="2">
        <v>1.06188029973706</v>
      </c>
      <c r="E88" s="2">
        <v>2.31068562547902</v>
      </c>
      <c r="G88" s="18" t="s">
        <v>124</v>
      </c>
      <c r="H88" s="49" t="s">
        <v>814</v>
      </c>
      <c r="I88" s="9" t="s">
        <v>556</v>
      </c>
      <c r="J88" s="10">
        <f t="shared" si="4"/>
        <v>0.35179277702390399</v>
      </c>
      <c r="K88" s="25">
        <f t="shared" si="5"/>
        <v>-1.5206960225587001</v>
      </c>
      <c r="L88" s="10">
        <f t="shared" si="6"/>
        <v>1.2123149477135899</v>
      </c>
      <c r="M88" s="20">
        <f t="shared" si="7"/>
        <v>-0.66017385186900301</v>
      </c>
    </row>
    <row r="89" spans="1:16">
      <c r="A89" t="s">
        <v>89</v>
      </c>
      <c r="B89" s="1">
        <v>-5.5081362250999397E-2</v>
      </c>
      <c r="C89" s="1">
        <v>1.2416947048106</v>
      </c>
      <c r="D89" s="2">
        <v>0.757454900001725</v>
      </c>
      <c r="E89" s="2">
        <v>2.0542309670633201</v>
      </c>
      <c r="G89" s="18" t="s">
        <v>197</v>
      </c>
      <c r="H89" s="49"/>
      <c r="I89" s="9" t="s">
        <v>556</v>
      </c>
      <c r="J89" s="10">
        <f t="shared" si="4"/>
        <v>-0.55013808812640796</v>
      </c>
      <c r="K89" s="25">
        <f t="shared" si="5"/>
        <v>-2.60070199903998</v>
      </c>
      <c r="L89" s="10">
        <f t="shared" si="6"/>
        <v>-0.50139191440627595</v>
      </c>
      <c r="M89" s="28">
        <f t="shared" si="7"/>
        <v>-2.5519558253198502</v>
      </c>
    </row>
    <row r="90" spans="1:16">
      <c r="A90" t="s">
        <v>90</v>
      </c>
      <c r="B90" s="1">
        <v>0.36269125349118397</v>
      </c>
      <c r="C90" s="1">
        <v>1.22656662360716</v>
      </c>
      <c r="D90" s="2">
        <v>-0.60507316528265098</v>
      </c>
      <c r="E90" s="2">
        <v>0.258802204833325</v>
      </c>
      <c r="G90" s="18" t="s">
        <v>203</v>
      </c>
      <c r="H90" s="49" t="s">
        <v>815</v>
      </c>
      <c r="I90" s="9" t="s">
        <v>556</v>
      </c>
      <c r="J90" s="10">
        <f t="shared" si="4"/>
        <v>-0.74933514021467496</v>
      </c>
      <c r="K90" s="25">
        <f t="shared" si="5"/>
        <v>-2.7333115190133799</v>
      </c>
      <c r="L90" s="10">
        <f t="shared" si="6"/>
        <v>-0.24736816761217101</v>
      </c>
      <c r="M90" s="20">
        <f t="shared" si="7"/>
        <v>-2.2313445464108801</v>
      </c>
    </row>
    <row r="91" spans="1:16">
      <c r="A91" t="s">
        <v>91</v>
      </c>
      <c r="B91" s="1">
        <v>0.539376027631288</v>
      </c>
      <c r="C91" s="1">
        <v>1.19552723833524</v>
      </c>
      <c r="D91" s="2">
        <v>-0.61796006368905099</v>
      </c>
      <c r="E91" s="2">
        <v>3.8191147014902102E-2</v>
      </c>
      <c r="G91" s="18" t="s">
        <v>128</v>
      </c>
      <c r="H91" s="49" t="s">
        <v>816</v>
      </c>
      <c r="I91" s="9" t="s">
        <v>556</v>
      </c>
      <c r="J91" s="10">
        <f t="shared" si="4"/>
        <v>-1.1237964346112601</v>
      </c>
      <c r="K91" s="25">
        <f t="shared" si="5"/>
        <v>-1.57087682056233</v>
      </c>
      <c r="L91" s="10">
        <f t="shared" si="6"/>
        <v>0.85865947951839805</v>
      </c>
      <c r="M91" s="20">
        <f t="shared" si="7"/>
        <v>0.41157909356732703</v>
      </c>
      <c r="N91" s="41"/>
      <c r="O91" s="19"/>
      <c r="P91" s="42"/>
    </row>
    <row r="92" spans="1:16">
      <c r="A92" t="s">
        <v>92</v>
      </c>
      <c r="B92" s="1">
        <v>0.43457717901084902</v>
      </c>
      <c r="C92" s="1">
        <v>1.17946232090076</v>
      </c>
      <c r="D92" s="2">
        <v>0.149275266567056</v>
      </c>
      <c r="E92" s="2">
        <v>0.89416040845697298</v>
      </c>
      <c r="G92" s="18" t="s">
        <v>110</v>
      </c>
      <c r="H92" s="49" t="s">
        <v>697</v>
      </c>
      <c r="I92" s="9" t="s">
        <v>556</v>
      </c>
      <c r="J92" s="10">
        <f t="shared" si="4"/>
        <v>-0.33914323952438402</v>
      </c>
      <c r="K92" s="25">
        <f t="shared" si="5"/>
        <v>-1.15130314362009</v>
      </c>
      <c r="L92" s="10">
        <f t="shared" si="6"/>
        <v>1.47104229010442</v>
      </c>
      <c r="M92" s="20">
        <f t="shared" si="7"/>
        <v>0.65888238600871496</v>
      </c>
      <c r="N92" s="41"/>
      <c r="O92" s="19"/>
      <c r="P92" s="42"/>
    </row>
    <row r="93" spans="1:16">
      <c r="A93" t="s">
        <v>93</v>
      </c>
      <c r="B93" s="1">
        <v>0.43687236210105701</v>
      </c>
      <c r="C93" s="1">
        <v>1.1794194726929299</v>
      </c>
      <c r="D93" s="2">
        <v>-0.25505230187516398</v>
      </c>
      <c r="E93" s="2">
        <v>0.48749480871670903</v>
      </c>
      <c r="G93" s="18" t="s">
        <v>117</v>
      </c>
      <c r="H93" s="49" t="s">
        <v>569</v>
      </c>
      <c r="I93" s="9" t="s">
        <v>556</v>
      </c>
      <c r="J93" s="10">
        <f t="shared" si="4"/>
        <v>0.66829262427343195</v>
      </c>
      <c r="K93" s="25">
        <f t="shared" si="5"/>
        <v>-1.2711623349799199</v>
      </c>
      <c r="L93" s="10">
        <f t="shared" si="6"/>
        <v>0.91775263304295096</v>
      </c>
      <c r="M93" s="20">
        <f t="shared" si="7"/>
        <v>-1.0217023262103999</v>
      </c>
    </row>
    <row r="94" spans="1:16">
      <c r="A94" t="s">
        <v>94</v>
      </c>
      <c r="B94" s="1">
        <v>0.21743277810974501</v>
      </c>
      <c r="C94" s="1">
        <v>1.1609631222579699</v>
      </c>
      <c r="D94" s="2">
        <v>2.0695098290110301</v>
      </c>
      <c r="E94" s="2">
        <v>3.0130401731592502</v>
      </c>
      <c r="G94" s="18" t="s">
        <v>121</v>
      </c>
      <c r="H94" s="49" t="s">
        <v>817</v>
      </c>
      <c r="I94" s="9" t="s">
        <v>556</v>
      </c>
      <c r="J94" s="10">
        <f t="shared" si="4"/>
        <v>-0.64332233911897896</v>
      </c>
      <c r="K94" s="25">
        <f t="shared" si="5"/>
        <v>-1.4941040068275699</v>
      </c>
      <c r="L94" s="10">
        <f t="shared" si="6"/>
        <v>1.1234739075608</v>
      </c>
      <c r="M94" s="20">
        <f t="shared" si="7"/>
        <v>0.27269223985221103</v>
      </c>
    </row>
    <row r="95" spans="1:16">
      <c r="A95" t="s">
        <v>95</v>
      </c>
      <c r="B95" s="1">
        <v>0.40804608581225399</v>
      </c>
      <c r="C95" s="1">
        <v>1.1608548259990601</v>
      </c>
      <c r="D95" s="2">
        <v>0.74492000725629004</v>
      </c>
      <c r="E95" s="2">
        <v>1.4977287474431</v>
      </c>
      <c r="G95" s="18" t="s">
        <v>122</v>
      </c>
      <c r="H95" s="49" t="s">
        <v>818</v>
      </c>
      <c r="I95" s="9" t="s">
        <v>556</v>
      </c>
      <c r="J95" s="10">
        <f t="shared" si="4"/>
        <v>-0.37504019574360697</v>
      </c>
      <c r="K95" s="25">
        <f t="shared" si="5"/>
        <v>-1.50606164351142</v>
      </c>
      <c r="L95" s="25">
        <f t="shared" si="6"/>
        <v>1.1508562144622101</v>
      </c>
      <c r="M95" s="20">
        <f t="shared" si="7"/>
        <v>1.9834766694390101E-2</v>
      </c>
    </row>
    <row r="96" spans="1:16">
      <c r="A96" t="s">
        <v>96</v>
      </c>
      <c r="B96" s="1">
        <v>0.377917508714331</v>
      </c>
      <c r="C96" s="1">
        <v>1.1567955529938101</v>
      </c>
      <c r="D96" s="2">
        <v>-0.50760708052507297</v>
      </c>
      <c r="E96" s="2">
        <v>0.27127096375440801</v>
      </c>
      <c r="G96" s="18" t="s">
        <v>139</v>
      </c>
      <c r="H96" s="49" t="s">
        <v>819</v>
      </c>
      <c r="I96" s="9" t="s">
        <v>556</v>
      </c>
      <c r="J96" s="10">
        <f t="shared" si="4"/>
        <v>-3.4896875323258497E-2</v>
      </c>
      <c r="K96" s="25">
        <f t="shared" si="5"/>
        <v>-1.7105370967548099</v>
      </c>
      <c r="L96" s="10">
        <f t="shared" si="6"/>
        <v>0.85752062840296595</v>
      </c>
      <c r="M96" s="20">
        <f t="shared" si="7"/>
        <v>-0.81811959302858395</v>
      </c>
    </row>
    <row r="97" spans="1:16">
      <c r="A97" t="s">
        <v>97</v>
      </c>
      <c r="B97" s="1">
        <v>0.34156688463347501</v>
      </c>
      <c r="C97" s="1">
        <v>1.11939771168637</v>
      </c>
      <c r="D97" s="2">
        <v>4.6829284875078E-3</v>
      </c>
      <c r="E97" s="2">
        <v>0.78251375554039704</v>
      </c>
      <c r="G97" s="18" t="s">
        <v>111</v>
      </c>
      <c r="H97" s="49"/>
      <c r="I97" s="9" t="s">
        <v>556</v>
      </c>
      <c r="J97" s="10">
        <f t="shared" si="4"/>
        <v>0.17929072724096101</v>
      </c>
      <c r="K97" s="25">
        <f t="shared" si="5"/>
        <v>-1.1632931928555299</v>
      </c>
      <c r="L97" s="10">
        <f t="shared" si="6"/>
        <v>1.45545702774904</v>
      </c>
      <c r="M97" s="20">
        <f t="shared" si="7"/>
        <v>0.112873107652554</v>
      </c>
    </row>
    <row r="98" spans="1:16">
      <c r="A98" t="s">
        <v>98</v>
      </c>
      <c r="B98" s="1">
        <v>5.7964016650877699E-2</v>
      </c>
      <c r="C98" s="1">
        <v>1.11697293516996</v>
      </c>
      <c r="D98" s="2">
        <v>-0.464863562222183</v>
      </c>
      <c r="E98" s="2">
        <v>0.59414535629689902</v>
      </c>
      <c r="G98" s="18" t="s">
        <v>134</v>
      </c>
      <c r="H98" s="49" t="s">
        <v>820</v>
      </c>
      <c r="I98" s="9" t="s">
        <v>556</v>
      </c>
      <c r="J98" s="10">
        <f t="shared" si="4"/>
        <v>0.15132340572106801</v>
      </c>
      <c r="K98" s="25">
        <f t="shared" si="5"/>
        <v>-1.6306408364126701</v>
      </c>
      <c r="L98" s="10">
        <f t="shared" si="6"/>
        <v>-0.32473856036182602</v>
      </c>
      <c r="M98" s="28">
        <f t="shared" si="7"/>
        <v>-2.1067028024955698</v>
      </c>
    </row>
    <row r="99" spans="1:16">
      <c r="A99" t="s">
        <v>99</v>
      </c>
      <c r="B99" s="1">
        <v>-0.38138780983531501</v>
      </c>
      <c r="C99" s="1">
        <v>1.11196248580621</v>
      </c>
      <c r="D99" s="2">
        <v>-0.56997520174698901</v>
      </c>
      <c r="E99" s="2">
        <v>0.92337509389453698</v>
      </c>
      <c r="G99" s="18" t="s">
        <v>162</v>
      </c>
      <c r="H99" s="49" t="s">
        <v>821</v>
      </c>
      <c r="I99" s="9" t="s">
        <v>556</v>
      </c>
      <c r="J99" s="10">
        <f t="shared" si="4"/>
        <v>-0.30457484906849602</v>
      </c>
      <c r="K99" s="25">
        <f t="shared" si="5"/>
        <v>-2.1494038093116701</v>
      </c>
      <c r="L99" s="10">
        <f t="shared" si="6"/>
        <v>-0.27973158817157201</v>
      </c>
      <c r="M99" s="20">
        <f t="shared" si="7"/>
        <v>-2.1245605484147401</v>
      </c>
      <c r="O99" s="19"/>
      <c r="P99" s="19"/>
    </row>
    <row r="100" spans="1:16">
      <c r="A100" t="s">
        <v>100</v>
      </c>
      <c r="B100" s="1">
        <v>0.544790382925184</v>
      </c>
      <c r="C100" s="1">
        <v>1.1078653076454199</v>
      </c>
      <c r="D100" s="2">
        <v>-0.67970176492837697</v>
      </c>
      <c r="E100" s="2">
        <v>-0.116626840208147</v>
      </c>
      <c r="G100" s="18" t="s">
        <v>126</v>
      </c>
      <c r="H100" s="49" t="s">
        <v>822</v>
      </c>
      <c r="I100" s="9" t="s">
        <v>556</v>
      </c>
      <c r="J100" s="10">
        <f t="shared" si="4"/>
        <v>0.28036296901756003</v>
      </c>
      <c r="K100" s="25">
        <f t="shared" si="5"/>
        <v>-1.54547670053144</v>
      </c>
      <c r="L100" s="10">
        <f t="shared" si="6"/>
        <v>0.28937526674485903</v>
      </c>
      <c r="M100" s="20">
        <f t="shared" si="7"/>
        <v>-1.5364644028041401</v>
      </c>
    </row>
    <row r="101" spans="1:16">
      <c r="A101" t="s">
        <v>101</v>
      </c>
      <c r="B101" s="1">
        <v>0.44762572573300002</v>
      </c>
      <c r="C101" s="1">
        <v>1.0815445133685999</v>
      </c>
      <c r="D101" s="2">
        <v>-0.17635665016388</v>
      </c>
      <c r="E101" s="2">
        <v>0.45756213747172397</v>
      </c>
      <c r="G101" s="18" t="s">
        <v>125</v>
      </c>
      <c r="H101" s="49" t="s">
        <v>823</v>
      </c>
      <c r="I101" s="9" t="s">
        <v>556</v>
      </c>
      <c r="J101" s="10">
        <f t="shared" si="4"/>
        <v>-0.37230631684368498</v>
      </c>
      <c r="K101" s="25">
        <f t="shared" si="5"/>
        <v>-1.52672087981199</v>
      </c>
      <c r="L101" s="10">
        <f t="shared" si="6"/>
        <v>0.93756777077389297</v>
      </c>
      <c r="M101" s="20">
        <f t="shared" si="7"/>
        <v>-0.21684679219441599</v>
      </c>
    </row>
    <row r="102" spans="1:16">
      <c r="A102" t="s">
        <v>102</v>
      </c>
      <c r="B102" s="1">
        <v>0.26373159374909</v>
      </c>
      <c r="C102" s="1">
        <v>1.07165514224257</v>
      </c>
      <c r="D102" s="2">
        <v>-0.244211115840202</v>
      </c>
      <c r="E102" s="2">
        <v>0.56371243265327997</v>
      </c>
      <c r="G102" s="18" t="s">
        <v>173</v>
      </c>
      <c r="H102" s="49" t="s">
        <v>824</v>
      </c>
      <c r="I102" s="8" t="s">
        <v>556</v>
      </c>
      <c r="J102" s="10">
        <f t="shared" si="4"/>
        <v>-0.73536949788481698</v>
      </c>
      <c r="K102" s="25">
        <f t="shared" si="5"/>
        <v>-2.2926576633373901</v>
      </c>
      <c r="L102" s="10">
        <f t="shared" si="6"/>
        <v>-0.11463706603943601</v>
      </c>
      <c r="M102" s="20">
        <f t="shared" si="7"/>
        <v>-1.6719252314920099</v>
      </c>
    </row>
    <row r="103" spans="1:16">
      <c r="A103" t="s">
        <v>103</v>
      </c>
      <c r="B103" s="1">
        <v>0.192531858297533</v>
      </c>
      <c r="C103" s="1">
        <v>1.0701687444922301</v>
      </c>
      <c r="D103" s="2">
        <v>-0.53748778836433497</v>
      </c>
      <c r="E103" s="2">
        <v>0.34014909783036401</v>
      </c>
      <c r="G103" s="18" t="s">
        <v>112</v>
      </c>
      <c r="H103" s="49" t="s">
        <v>825</v>
      </c>
      <c r="I103" s="9" t="s">
        <v>556</v>
      </c>
      <c r="J103" s="10">
        <f t="shared" si="4"/>
        <v>0.30501216727154501</v>
      </c>
      <c r="K103" s="25">
        <f t="shared" si="5"/>
        <v>-1.1764558291768099</v>
      </c>
      <c r="L103" s="10">
        <f t="shared" si="6"/>
        <v>-0.39868372504673799</v>
      </c>
      <c r="M103" s="20">
        <f t="shared" si="7"/>
        <v>-1.88015172149509</v>
      </c>
    </row>
    <row r="104" spans="1:16">
      <c r="A104" t="s">
        <v>104</v>
      </c>
      <c r="B104" s="1">
        <v>0.14573897578693601</v>
      </c>
      <c r="C104" s="1">
        <v>1.0615664960119799</v>
      </c>
      <c r="D104" s="2">
        <v>-0.43074260536656001</v>
      </c>
      <c r="E104" s="2">
        <v>0.48508491485848698</v>
      </c>
      <c r="G104" s="18" t="s">
        <v>141</v>
      </c>
      <c r="H104" s="49" t="s">
        <v>826</v>
      </c>
      <c r="I104" s="9" t="s">
        <v>556</v>
      </c>
      <c r="J104" s="10">
        <f t="shared" si="4"/>
        <v>-0.48602236666606102</v>
      </c>
      <c r="K104" s="25">
        <f t="shared" si="5"/>
        <v>-1.8347334761179901</v>
      </c>
      <c r="L104" s="10">
        <f t="shared" si="6"/>
        <v>0.36772178762746499</v>
      </c>
      <c r="M104" s="20">
        <f t="shared" si="7"/>
        <v>-0.98098932182446197</v>
      </c>
    </row>
    <row r="105" spans="1:16">
      <c r="A105" t="s">
        <v>105</v>
      </c>
      <c r="B105" s="1">
        <v>-0.25155948396447297</v>
      </c>
      <c r="C105" s="1">
        <v>1.04917611441065</v>
      </c>
      <c r="D105" s="2">
        <v>0.65891445204800903</v>
      </c>
      <c r="E105" s="2">
        <v>1.95965005042313</v>
      </c>
      <c r="G105" s="18" t="s">
        <v>160</v>
      </c>
      <c r="H105" s="49" t="s">
        <v>683</v>
      </c>
      <c r="I105" s="9" t="s">
        <v>556</v>
      </c>
      <c r="J105" s="10">
        <f t="shared" si="4"/>
        <v>-0.487541893781404</v>
      </c>
      <c r="K105" s="25">
        <f t="shared" si="5"/>
        <v>-2.05470819608915</v>
      </c>
      <c r="L105" s="10">
        <f t="shared" si="6"/>
        <v>-0.30484594342516302</v>
      </c>
      <c r="M105" s="20">
        <f t="shared" si="7"/>
        <v>-1.87201224573291</v>
      </c>
    </row>
    <row r="106" spans="1:16">
      <c r="A106" t="s">
        <v>106</v>
      </c>
      <c r="B106" s="1">
        <v>0.24479761672219</v>
      </c>
      <c r="C106" s="1">
        <v>1.04714008730815</v>
      </c>
      <c r="D106" s="2">
        <v>0.18248340508435301</v>
      </c>
      <c r="E106" s="2">
        <v>0.984825875670302</v>
      </c>
      <c r="G106" s="18" t="s">
        <v>142</v>
      </c>
      <c r="H106" s="49"/>
      <c r="I106" s="9" t="s">
        <v>556</v>
      </c>
      <c r="J106" s="10">
        <f t="shared" si="4"/>
        <v>-0.37447687173251298</v>
      </c>
      <c r="K106" s="25">
        <f t="shared" si="5"/>
        <v>-1.8588132267151101</v>
      </c>
      <c r="L106" s="10">
        <f t="shared" si="6"/>
        <v>-0.14104213499213999</v>
      </c>
      <c r="M106" s="28">
        <f t="shared" si="7"/>
        <v>-1.6253784899747299</v>
      </c>
    </row>
    <row r="107" spans="1:16">
      <c r="A107" t="s">
        <v>107</v>
      </c>
      <c r="B107" s="1">
        <v>-0.32359585785099798</v>
      </c>
      <c r="C107" s="1">
        <v>1.03059044926222</v>
      </c>
      <c r="D107" s="2">
        <v>1.73377582987764</v>
      </c>
      <c r="E107" s="2">
        <v>3.0879621369908499</v>
      </c>
      <c r="G107" s="18" t="s">
        <v>115</v>
      </c>
      <c r="H107" s="49" t="s">
        <v>827</v>
      </c>
      <c r="I107" s="9" t="s">
        <v>556</v>
      </c>
      <c r="J107" s="10">
        <f t="shared" si="4"/>
        <v>4.8020164907012601E-2</v>
      </c>
      <c r="K107" s="25">
        <f t="shared" si="5"/>
        <v>-1.22550153248644</v>
      </c>
      <c r="L107" s="10">
        <f t="shared" si="6"/>
        <v>4.15925737406663E-2</v>
      </c>
      <c r="M107" s="20">
        <f t="shared" si="7"/>
        <v>-1.2319291236527901</v>
      </c>
    </row>
    <row r="108" spans="1:16">
      <c r="A108" t="s">
        <v>108</v>
      </c>
      <c r="B108" s="1">
        <v>6.6289836885327705E-2</v>
      </c>
      <c r="C108" s="1">
        <v>-1.0758979804176501</v>
      </c>
      <c r="D108" s="2">
        <v>4.0631068325625899</v>
      </c>
      <c r="E108" s="2">
        <v>2.9209190152596198</v>
      </c>
      <c r="G108" s="18" t="s">
        <v>114</v>
      </c>
      <c r="H108" s="49" t="s">
        <v>828</v>
      </c>
      <c r="I108" s="9" t="s">
        <v>556</v>
      </c>
      <c r="J108" s="10">
        <f t="shared" si="4"/>
        <v>-1.4379235174807299E-2</v>
      </c>
      <c r="K108" s="25">
        <f t="shared" si="5"/>
        <v>-1.2129242880293201</v>
      </c>
      <c r="L108" s="10">
        <f t="shared" si="6"/>
        <v>0.36898116758511601</v>
      </c>
      <c r="M108" s="20">
        <f t="shared" si="7"/>
        <v>-0.82956388526939895</v>
      </c>
    </row>
    <row r="109" spans="1:16">
      <c r="A109" t="s">
        <v>109</v>
      </c>
      <c r="B109" s="1">
        <v>-0.159187183947476</v>
      </c>
      <c r="C109" s="1">
        <v>-1.0760373203195599</v>
      </c>
      <c r="D109" s="2">
        <v>0.29044087596873602</v>
      </c>
      <c r="E109" s="2">
        <v>-0.62640926040334899</v>
      </c>
      <c r="G109" s="18" t="s">
        <v>140</v>
      </c>
      <c r="H109" s="49" t="s">
        <v>829</v>
      </c>
      <c r="I109" s="9" t="s">
        <v>556</v>
      </c>
      <c r="J109" s="10">
        <f t="shared" si="4"/>
        <v>-1.15208314283779</v>
      </c>
      <c r="K109" s="25">
        <f t="shared" si="5"/>
        <v>-1.7313392795529601</v>
      </c>
      <c r="L109" s="10">
        <f t="shared" si="6"/>
        <v>-4.9788270989014199E-2</v>
      </c>
      <c r="M109" s="20">
        <f t="shared" si="7"/>
        <v>-0.62904440770419001</v>
      </c>
    </row>
    <row r="110" spans="1:16">
      <c r="A110" t="s">
        <v>110</v>
      </c>
      <c r="B110" s="1">
        <v>-0.33914323952438402</v>
      </c>
      <c r="C110" s="1">
        <v>-1.15130314362009</v>
      </c>
      <c r="D110" s="2">
        <v>1.47104229010442</v>
      </c>
      <c r="E110" s="2">
        <v>0.65888238600871496</v>
      </c>
      <c r="G110" s="18" t="s">
        <v>116</v>
      </c>
      <c r="H110" s="49"/>
      <c r="I110" s="9" t="s">
        <v>556</v>
      </c>
      <c r="J110" s="10">
        <f t="shared" si="4"/>
        <v>-0.21449081709463999</v>
      </c>
      <c r="K110" s="25">
        <f t="shared" si="5"/>
        <v>-1.2700981568752601</v>
      </c>
      <c r="L110" s="10">
        <f t="shared" si="6"/>
        <v>0.25039701106349599</v>
      </c>
      <c r="M110" s="20">
        <f t="shared" si="7"/>
        <v>-0.80521032871711795</v>
      </c>
    </row>
    <row r="111" spans="1:16">
      <c r="A111" t="s">
        <v>111</v>
      </c>
      <c r="B111" s="1">
        <v>0.17929072724096101</v>
      </c>
      <c r="C111" s="1">
        <v>-1.1632931928555299</v>
      </c>
      <c r="D111" s="2">
        <v>1.45545702774904</v>
      </c>
      <c r="E111" s="2">
        <v>0.112873107652554</v>
      </c>
      <c r="G111" s="18" t="s">
        <v>119</v>
      </c>
      <c r="H111" s="49"/>
      <c r="I111" s="9" t="s">
        <v>556</v>
      </c>
      <c r="J111" s="10">
        <f t="shared" si="4"/>
        <v>-0.200501590776064</v>
      </c>
      <c r="K111" s="25">
        <f t="shared" si="5"/>
        <v>-1.3212313406737</v>
      </c>
      <c r="L111" s="10">
        <f t="shared" si="6"/>
        <v>-0.41799737786766</v>
      </c>
      <c r="M111" s="20">
        <f t="shared" si="7"/>
        <v>-1.5387271277653001</v>
      </c>
    </row>
    <row r="112" spans="1:16">
      <c r="A112" t="s">
        <v>112</v>
      </c>
      <c r="B112" s="1">
        <v>0.30501216727154501</v>
      </c>
      <c r="C112" s="1">
        <v>-1.1764558291768099</v>
      </c>
      <c r="D112" s="2">
        <v>-0.39868372504673799</v>
      </c>
      <c r="E112" s="2">
        <v>-1.88015172149509</v>
      </c>
      <c r="G112" s="18" t="s">
        <v>113</v>
      </c>
      <c r="H112" s="49" t="s">
        <v>830</v>
      </c>
      <c r="I112" s="9" t="s">
        <v>556</v>
      </c>
      <c r="J112" s="10">
        <f t="shared" si="4"/>
        <v>-8.6473531322357203E-2</v>
      </c>
      <c r="K112" s="25">
        <f t="shared" si="5"/>
        <v>-1.1862631740363601</v>
      </c>
      <c r="L112" s="10">
        <f t="shared" si="6"/>
        <v>-0.380500333621622</v>
      </c>
      <c r="M112" s="20">
        <f t="shared" si="7"/>
        <v>-1.4802899763356201</v>
      </c>
    </row>
    <row r="113" spans="1:13">
      <c r="A113" t="s">
        <v>113</v>
      </c>
      <c r="B113" s="1">
        <v>-8.6473531322357203E-2</v>
      </c>
      <c r="C113" s="1">
        <v>-1.1862631740363601</v>
      </c>
      <c r="D113" s="2">
        <v>-0.380500333621622</v>
      </c>
      <c r="E113" s="2">
        <v>-1.4802899763356201</v>
      </c>
      <c r="G113" s="18" t="s">
        <v>109</v>
      </c>
      <c r="H113" s="49" t="s">
        <v>831</v>
      </c>
      <c r="I113" s="9" t="s">
        <v>556</v>
      </c>
      <c r="J113" s="10">
        <f t="shared" si="4"/>
        <v>-0.159187183947476</v>
      </c>
      <c r="K113" s="25">
        <f t="shared" si="5"/>
        <v>-1.0760373203195599</v>
      </c>
      <c r="L113" s="10">
        <f t="shared" si="6"/>
        <v>0.29044087596873602</v>
      </c>
      <c r="M113" s="20">
        <f t="shared" si="7"/>
        <v>-0.62640926040334899</v>
      </c>
    </row>
    <row r="114" spans="1:13" ht="16" thickBot="1">
      <c r="A114" t="s">
        <v>114</v>
      </c>
      <c r="B114" s="1">
        <v>-1.4379235174807299E-2</v>
      </c>
      <c r="C114" s="1">
        <v>-1.2129242880293201</v>
      </c>
      <c r="D114" s="2">
        <v>0.36898116758511601</v>
      </c>
      <c r="E114" s="2">
        <v>-0.82956388526939895</v>
      </c>
      <c r="G114" s="11" t="s">
        <v>129</v>
      </c>
      <c r="H114" s="50"/>
      <c r="I114" s="14" t="s">
        <v>556</v>
      </c>
      <c r="J114" s="21">
        <f t="shared" si="4"/>
        <v>-0.80825772970620002</v>
      </c>
      <c r="K114" s="26">
        <f t="shared" si="5"/>
        <v>-1.5734898570704301</v>
      </c>
      <c r="L114" s="21">
        <f t="shared" si="6"/>
        <v>-0.32757067862114198</v>
      </c>
      <c r="M114" s="21">
        <f t="shared" si="7"/>
        <v>-1.09280280598538</v>
      </c>
    </row>
    <row r="115" spans="1:13" ht="16" thickTop="1">
      <c r="A115" t="s">
        <v>115</v>
      </c>
      <c r="B115" s="1">
        <v>4.8020164907012601E-2</v>
      </c>
      <c r="C115" s="1">
        <v>-1.22550153248644</v>
      </c>
      <c r="D115" s="2">
        <v>4.15925737406663E-2</v>
      </c>
      <c r="E115" s="2">
        <v>-1.2319291236527901</v>
      </c>
      <c r="G115" s="18" t="s">
        <v>256</v>
      </c>
      <c r="H115" s="49" t="s">
        <v>832</v>
      </c>
      <c r="I115" s="9" t="s">
        <v>596</v>
      </c>
      <c r="J115" s="10">
        <f t="shared" si="4"/>
        <v>4.5954447787274697</v>
      </c>
      <c r="K115" s="25">
        <f t="shared" si="5"/>
        <v>-5.7514285998697003</v>
      </c>
      <c r="L115" s="10">
        <f t="shared" si="6"/>
        <v>7.0829892685893903</v>
      </c>
      <c r="M115" s="20">
        <f t="shared" si="7"/>
        <v>-3.2638841100077798</v>
      </c>
    </row>
    <row r="116" spans="1:13">
      <c r="A116" t="s">
        <v>116</v>
      </c>
      <c r="B116" s="1">
        <v>-0.21449081709463999</v>
      </c>
      <c r="C116" s="1">
        <v>-1.2700981568752601</v>
      </c>
      <c r="D116" s="2">
        <v>0.25039701106349599</v>
      </c>
      <c r="E116" s="2">
        <v>-0.80521032871711795</v>
      </c>
      <c r="G116" s="18" t="s">
        <v>254</v>
      </c>
      <c r="H116" s="49" t="s">
        <v>833</v>
      </c>
      <c r="I116" s="9" t="s">
        <v>596</v>
      </c>
      <c r="J116" s="10">
        <f t="shared" si="4"/>
        <v>-0.23710663211938801</v>
      </c>
      <c r="K116" s="25">
        <f t="shared" si="5"/>
        <v>-5.3724939846158604</v>
      </c>
      <c r="L116" s="10">
        <f t="shared" si="6"/>
        <v>7.7188392547040996</v>
      </c>
      <c r="M116" s="20">
        <f t="shared" si="7"/>
        <v>2.5834519022076301</v>
      </c>
    </row>
    <row r="117" spans="1:13">
      <c r="A117" t="s">
        <v>117</v>
      </c>
      <c r="B117" s="1">
        <v>0.66829262427343195</v>
      </c>
      <c r="C117" s="1">
        <v>-1.2711623349799199</v>
      </c>
      <c r="D117" s="2">
        <v>0.91775263304295096</v>
      </c>
      <c r="E117" s="2">
        <v>-1.0217023262103999</v>
      </c>
      <c r="G117" s="18" t="s">
        <v>252</v>
      </c>
      <c r="H117" s="49" t="s">
        <v>834</v>
      </c>
      <c r="I117" s="9" t="s">
        <v>596</v>
      </c>
      <c r="J117" s="10">
        <f t="shared" si="4"/>
        <v>3.5355095351059398</v>
      </c>
      <c r="K117" s="25">
        <f t="shared" si="5"/>
        <v>-5.0857714753538801</v>
      </c>
      <c r="L117" s="25">
        <f t="shared" si="6"/>
        <v>6.3560301103329602</v>
      </c>
      <c r="M117" s="20">
        <f t="shared" si="7"/>
        <v>-2.2652509001268601</v>
      </c>
    </row>
    <row r="118" spans="1:13">
      <c r="A118" t="s">
        <v>118</v>
      </c>
      <c r="B118" s="1">
        <v>-0.73634483547534502</v>
      </c>
      <c r="C118" s="1">
        <v>-1.30801927425925</v>
      </c>
      <c r="D118" s="2">
        <v>1.7664331651988201</v>
      </c>
      <c r="E118" s="2">
        <v>1.19475872641492</v>
      </c>
      <c r="G118" s="18" t="s">
        <v>258</v>
      </c>
      <c r="H118" s="49" t="s">
        <v>835</v>
      </c>
      <c r="I118" s="9" t="s">
        <v>596</v>
      </c>
      <c r="J118" s="10">
        <f t="shared" si="4"/>
        <v>2.64947219559898</v>
      </c>
      <c r="K118" s="25">
        <f t="shared" si="5"/>
        <v>-6.0851577370075098</v>
      </c>
      <c r="L118" s="10">
        <f t="shared" si="6"/>
        <v>4.3366865334329496</v>
      </c>
      <c r="M118" s="20">
        <f t="shared" si="7"/>
        <v>-4.3979433991735402</v>
      </c>
    </row>
    <row r="119" spans="1:13">
      <c r="A119" t="s">
        <v>119</v>
      </c>
      <c r="B119" s="1">
        <v>-0.200501590776064</v>
      </c>
      <c r="C119" s="1">
        <v>-1.3212313406737</v>
      </c>
      <c r="D119" s="2">
        <v>-0.41799737786766</v>
      </c>
      <c r="E119" s="2">
        <v>-1.5387271277653001</v>
      </c>
      <c r="G119" s="18" t="s">
        <v>253</v>
      </c>
      <c r="H119" s="49"/>
      <c r="I119" s="9" t="s">
        <v>596</v>
      </c>
      <c r="J119" s="10">
        <f t="shared" si="4"/>
        <v>0.35400578421020101</v>
      </c>
      <c r="K119" s="25">
        <f t="shared" si="5"/>
        <v>-5.3150819672213796</v>
      </c>
      <c r="L119" s="10">
        <f t="shared" si="6"/>
        <v>5.9153311741877204</v>
      </c>
      <c r="M119" s="20">
        <f t="shared" si="7"/>
        <v>0.246243422756142</v>
      </c>
    </row>
    <row r="120" spans="1:13">
      <c r="A120" t="s">
        <v>120</v>
      </c>
      <c r="B120" s="1">
        <v>-0.11289709883393501</v>
      </c>
      <c r="C120" s="1">
        <v>-1.38860610670553</v>
      </c>
      <c r="D120" s="2">
        <v>2.5286496870400099</v>
      </c>
      <c r="E120" s="2">
        <v>1.2529406791684301</v>
      </c>
      <c r="G120" s="18" t="s">
        <v>241</v>
      </c>
      <c r="H120" s="49" t="s">
        <v>836</v>
      </c>
      <c r="I120" s="9" t="s">
        <v>596</v>
      </c>
      <c r="J120" s="10">
        <f t="shared" si="4"/>
        <v>0.34049462605263597</v>
      </c>
      <c r="K120" s="25">
        <f t="shared" si="5"/>
        <v>-3.7452764706006101</v>
      </c>
      <c r="L120" s="10">
        <f t="shared" si="6"/>
        <v>7.0167589628327498</v>
      </c>
      <c r="M120" s="20">
        <f t="shared" si="7"/>
        <v>2.9309878661795001</v>
      </c>
    </row>
    <row r="121" spans="1:13">
      <c r="A121" t="s">
        <v>121</v>
      </c>
      <c r="B121" s="1">
        <v>-0.64332233911897896</v>
      </c>
      <c r="C121" s="1">
        <v>-1.4941040068275699</v>
      </c>
      <c r="D121" s="2">
        <v>1.1234739075608</v>
      </c>
      <c r="E121" s="2">
        <v>0.27269223985221103</v>
      </c>
      <c r="G121" s="18" t="s">
        <v>259</v>
      </c>
      <c r="H121" s="49" t="s">
        <v>1035</v>
      </c>
      <c r="I121" s="9" t="s">
        <v>596</v>
      </c>
      <c r="J121" s="10">
        <f t="shared" si="4"/>
        <v>0.44779666312567101</v>
      </c>
      <c r="K121" s="25">
        <f t="shared" si="5"/>
        <v>-6.2937374892307298</v>
      </c>
      <c r="L121" s="25">
        <f t="shared" si="6"/>
        <v>4.1905704472682901</v>
      </c>
      <c r="M121" s="20">
        <f t="shared" si="7"/>
        <v>-2.55096370508811</v>
      </c>
    </row>
    <row r="122" spans="1:13">
      <c r="A122" t="s">
        <v>122</v>
      </c>
      <c r="B122" s="1">
        <v>-0.37504019574360697</v>
      </c>
      <c r="C122" s="1">
        <v>-1.50606164351142</v>
      </c>
      <c r="D122" s="2">
        <v>1.1508562144622101</v>
      </c>
      <c r="E122" s="2">
        <v>1.9834766694390101E-2</v>
      </c>
      <c r="G122" s="18" t="s">
        <v>257</v>
      </c>
      <c r="H122" s="49" t="s">
        <v>837</v>
      </c>
      <c r="I122" s="9" t="s">
        <v>596</v>
      </c>
      <c r="J122" s="10">
        <f t="shared" si="4"/>
        <v>-0.67641123583203799</v>
      </c>
      <c r="K122" s="25">
        <f t="shared" si="5"/>
        <v>-5.7789453721368798</v>
      </c>
      <c r="L122" s="10">
        <f t="shared" si="6"/>
        <v>4.8488893776108597</v>
      </c>
      <c r="M122" s="20">
        <f t="shared" si="7"/>
        <v>-0.253644758693992</v>
      </c>
    </row>
    <row r="123" spans="1:13">
      <c r="A123" t="s">
        <v>123</v>
      </c>
      <c r="B123" s="1">
        <v>-0.41124325784981802</v>
      </c>
      <c r="C123" s="1">
        <v>-1.51308271694513</v>
      </c>
      <c r="D123" s="2">
        <v>1.4682977108503801</v>
      </c>
      <c r="E123" s="2">
        <v>0.36645825175505897</v>
      </c>
      <c r="G123" s="18" t="s">
        <v>250</v>
      </c>
      <c r="H123" s="49" t="s">
        <v>838</v>
      </c>
      <c r="I123" s="9" t="s">
        <v>596</v>
      </c>
      <c r="J123" s="10">
        <f t="shared" si="4"/>
        <v>1.21708206735475</v>
      </c>
      <c r="K123" s="25">
        <f t="shared" si="5"/>
        <v>-4.8186771861142104</v>
      </c>
      <c r="L123" s="10">
        <f t="shared" si="6"/>
        <v>5.2743121685769001</v>
      </c>
      <c r="M123" s="20">
        <f t="shared" si="7"/>
        <v>-0.76144708489206803</v>
      </c>
    </row>
    <row r="124" spans="1:13">
      <c r="A124" t="s">
        <v>124</v>
      </c>
      <c r="B124" s="1">
        <v>0.35179277702390399</v>
      </c>
      <c r="C124" s="1">
        <v>-1.5206960225587001</v>
      </c>
      <c r="D124" s="2">
        <v>1.2123149477135899</v>
      </c>
      <c r="E124" s="2">
        <v>-0.66017385186900301</v>
      </c>
      <c r="G124" s="18" t="s">
        <v>245</v>
      </c>
      <c r="H124" s="49" t="s">
        <v>839</v>
      </c>
      <c r="I124" s="9" t="s">
        <v>596</v>
      </c>
      <c r="J124" s="10">
        <f t="shared" si="4"/>
        <v>0.70452439431695502</v>
      </c>
      <c r="K124" s="25">
        <f t="shared" si="5"/>
        <v>-4.0413120329056502</v>
      </c>
      <c r="L124" s="10">
        <f t="shared" si="6"/>
        <v>5.5636651279537599</v>
      </c>
      <c r="M124" s="20">
        <f t="shared" si="7"/>
        <v>0.81782870073115799</v>
      </c>
    </row>
    <row r="125" spans="1:13">
      <c r="A125" t="s">
        <v>125</v>
      </c>
      <c r="B125" s="1">
        <v>-0.37230631684368498</v>
      </c>
      <c r="C125" s="1">
        <v>-1.52672087981199</v>
      </c>
      <c r="D125" s="2">
        <v>0.93756777077389297</v>
      </c>
      <c r="E125" s="2">
        <v>-0.21684679219441599</v>
      </c>
      <c r="G125" s="18" t="s">
        <v>261</v>
      </c>
      <c r="H125" s="49"/>
      <c r="I125" s="9" t="s">
        <v>596</v>
      </c>
      <c r="J125" s="10">
        <f t="shared" si="4"/>
        <v>-3.2101196958449401</v>
      </c>
      <c r="K125" s="25">
        <f t="shared" si="5"/>
        <v>-9.3352108930304603</v>
      </c>
      <c r="L125" s="10">
        <f t="shared" si="6"/>
        <v>-0.74146408984290901</v>
      </c>
      <c r="M125" s="20">
        <f t="shared" si="7"/>
        <v>-6.8665552870284401</v>
      </c>
    </row>
    <row r="126" spans="1:13">
      <c r="A126" t="s">
        <v>126</v>
      </c>
      <c r="B126" s="1">
        <v>0.28036296901756003</v>
      </c>
      <c r="C126" s="1">
        <v>-1.54547670053144</v>
      </c>
      <c r="D126" s="2">
        <v>0.28937526674485903</v>
      </c>
      <c r="E126" s="2">
        <v>-1.5364644028041401</v>
      </c>
      <c r="G126" s="18" t="s">
        <v>247</v>
      </c>
      <c r="H126" s="49"/>
      <c r="I126" s="9" t="s">
        <v>596</v>
      </c>
      <c r="J126" s="10">
        <f t="shared" si="4"/>
        <v>-3.1068272762906499</v>
      </c>
      <c r="K126" s="25">
        <f t="shared" si="5"/>
        <v>-4.3728408173873801</v>
      </c>
      <c r="L126" s="25">
        <f t="shared" si="6"/>
        <v>3.2178186492771101</v>
      </c>
      <c r="M126" s="20">
        <f t="shared" si="7"/>
        <v>1.95180510818038</v>
      </c>
    </row>
    <row r="127" spans="1:13">
      <c r="A127" t="s">
        <v>127</v>
      </c>
      <c r="B127" s="1">
        <v>0.70369630138037897</v>
      </c>
      <c r="C127" s="1">
        <v>-1.5695057494361899</v>
      </c>
      <c r="D127" s="2">
        <v>2.1847779775838401</v>
      </c>
      <c r="E127" s="2">
        <v>-8.8424073232722902E-2</v>
      </c>
      <c r="G127" s="18" t="s">
        <v>255</v>
      </c>
      <c r="H127" s="49"/>
      <c r="I127" s="9" t="s">
        <v>596</v>
      </c>
      <c r="J127" s="10">
        <f t="shared" si="4"/>
        <v>-1.43371195809218</v>
      </c>
      <c r="K127" s="25">
        <f t="shared" si="5"/>
        <v>-5.7100979944663504</v>
      </c>
      <c r="L127" s="10">
        <f t="shared" si="6"/>
        <v>2.6502795079225501</v>
      </c>
      <c r="M127" s="20">
        <f t="shared" si="7"/>
        <v>-1.6261065284516201</v>
      </c>
    </row>
    <row r="128" spans="1:13">
      <c r="A128" t="s">
        <v>128</v>
      </c>
      <c r="B128" s="1">
        <v>-1.1237964346112601</v>
      </c>
      <c r="C128" s="1">
        <v>-1.57087682056233</v>
      </c>
      <c r="D128" s="2">
        <v>0.85865947951839805</v>
      </c>
      <c r="E128" s="2">
        <v>0.41157909356732703</v>
      </c>
      <c r="G128" s="18" t="s">
        <v>222</v>
      </c>
      <c r="H128" s="49" t="s">
        <v>840</v>
      </c>
      <c r="I128" s="9" t="s">
        <v>596</v>
      </c>
      <c r="J128" s="10">
        <f t="shared" si="4"/>
        <v>-1.45487234042045</v>
      </c>
      <c r="K128" s="25">
        <f t="shared" si="5"/>
        <v>-3.08784354848832</v>
      </c>
      <c r="L128" s="10">
        <f t="shared" si="6"/>
        <v>4.0592009808810499</v>
      </c>
      <c r="M128" s="20">
        <f t="shared" si="7"/>
        <v>2.4262297728131901</v>
      </c>
    </row>
    <row r="129" spans="1:13">
      <c r="A129" t="s">
        <v>129</v>
      </c>
      <c r="B129" s="1">
        <v>-0.80825772970620002</v>
      </c>
      <c r="C129" s="1">
        <v>-1.5734898570704301</v>
      </c>
      <c r="D129" s="2">
        <v>-0.32757067862114198</v>
      </c>
      <c r="E129" s="2">
        <v>-1.09280280598538</v>
      </c>
      <c r="G129" s="18" t="s">
        <v>230</v>
      </c>
      <c r="H129" s="49" t="s">
        <v>841</v>
      </c>
      <c r="I129" s="9" t="s">
        <v>596</v>
      </c>
      <c r="J129" s="10">
        <f t="shared" si="4"/>
        <v>-0.796747115944752</v>
      </c>
      <c r="K129" s="25">
        <f t="shared" si="5"/>
        <v>-3.3663819028181301</v>
      </c>
      <c r="L129" s="25">
        <f t="shared" si="6"/>
        <v>4.3351220266585004</v>
      </c>
      <c r="M129" s="20">
        <f t="shared" si="7"/>
        <v>1.76548723978511</v>
      </c>
    </row>
    <row r="130" spans="1:13">
      <c r="A130" t="s">
        <v>130</v>
      </c>
      <c r="B130" s="1">
        <v>0.49640851301938799</v>
      </c>
      <c r="C130" s="1">
        <v>-1.5740475217490799</v>
      </c>
      <c r="D130" s="2">
        <v>1.35772885894536</v>
      </c>
      <c r="E130" s="2">
        <v>-0.71272717582310696</v>
      </c>
      <c r="G130" s="18" t="s">
        <v>234</v>
      </c>
      <c r="H130" s="49" t="s">
        <v>842</v>
      </c>
      <c r="I130" s="9" t="s">
        <v>596</v>
      </c>
      <c r="J130" s="10">
        <f t="shared" si="4"/>
        <v>0.60474129278869104</v>
      </c>
      <c r="K130" s="25">
        <f t="shared" si="5"/>
        <v>-3.47406882755668</v>
      </c>
      <c r="L130" s="10">
        <f t="shared" si="6"/>
        <v>4.4578710639058903</v>
      </c>
      <c r="M130" s="20">
        <f t="shared" si="7"/>
        <v>0.379060943560526</v>
      </c>
    </row>
    <row r="131" spans="1:13">
      <c r="A131" t="s">
        <v>131</v>
      </c>
      <c r="B131" s="1">
        <v>0.66062946648509402</v>
      </c>
      <c r="C131" s="1">
        <v>-1.59212878750927</v>
      </c>
      <c r="D131" s="2">
        <v>0.60490086400230003</v>
      </c>
      <c r="E131" s="2">
        <v>-1.6478573899920701</v>
      </c>
      <c r="G131" s="18" t="s">
        <v>190</v>
      </c>
      <c r="H131" s="49" t="s">
        <v>601</v>
      </c>
      <c r="I131" s="9" t="s">
        <v>596</v>
      </c>
      <c r="J131" s="10">
        <f t="shared" si="4"/>
        <v>0.42903678213771301</v>
      </c>
      <c r="K131" s="25">
        <f t="shared" si="5"/>
        <v>-2.52260903188182</v>
      </c>
      <c r="L131" s="10">
        <f t="shared" si="6"/>
        <v>5.1058654408261903</v>
      </c>
      <c r="M131" s="20">
        <f t="shared" si="7"/>
        <v>2.1542196268066598</v>
      </c>
    </row>
    <row r="132" spans="1:13">
      <c r="A132" t="s">
        <v>132</v>
      </c>
      <c r="B132" s="1">
        <v>1.19920186593453</v>
      </c>
      <c r="C132" s="1">
        <v>-1.6194001558417299</v>
      </c>
      <c r="D132" s="2">
        <v>1.35505182430613</v>
      </c>
      <c r="E132" s="2">
        <v>-1.4635501974701199</v>
      </c>
      <c r="G132" s="18" t="s">
        <v>143</v>
      </c>
      <c r="H132" s="49" t="s">
        <v>843</v>
      </c>
      <c r="I132" s="9" t="s">
        <v>596</v>
      </c>
      <c r="J132" s="10">
        <f t="shared" si="4"/>
        <v>-0.79014776036004397</v>
      </c>
      <c r="K132" s="25">
        <f t="shared" si="5"/>
        <v>-1.88455090949766</v>
      </c>
      <c r="L132" s="10">
        <f t="shared" si="6"/>
        <v>4.62358652659334</v>
      </c>
      <c r="M132" s="20">
        <f t="shared" si="7"/>
        <v>3.52918337745573</v>
      </c>
    </row>
    <row r="133" spans="1:13">
      <c r="A133" t="s">
        <v>133</v>
      </c>
      <c r="B133" s="1">
        <v>-0.99859141791788997</v>
      </c>
      <c r="C133" s="1">
        <v>-1.6234819353202401</v>
      </c>
      <c r="D133" s="2">
        <v>1.6948010839444401</v>
      </c>
      <c r="E133" s="2">
        <v>1.06991056654209</v>
      </c>
      <c r="G133" s="18" t="s">
        <v>244</v>
      </c>
      <c r="H133" s="49" t="s">
        <v>737</v>
      </c>
      <c r="I133" s="9" t="s">
        <v>596</v>
      </c>
      <c r="J133" s="10">
        <f t="shared" si="4"/>
        <v>-0.94882019689422503</v>
      </c>
      <c r="K133" s="25">
        <f t="shared" si="5"/>
        <v>-3.9296763801037802</v>
      </c>
      <c r="L133" s="10">
        <f t="shared" si="6"/>
        <v>3.58274439467078</v>
      </c>
      <c r="M133" s="20">
        <f t="shared" si="7"/>
        <v>0.60188821146121996</v>
      </c>
    </row>
    <row r="134" spans="1:13">
      <c r="A134" t="s">
        <v>134</v>
      </c>
      <c r="B134" s="1">
        <v>0.15132340572106801</v>
      </c>
      <c r="C134" s="1">
        <v>-1.6306408364126701</v>
      </c>
      <c r="D134" s="2">
        <v>-0.32473856036182602</v>
      </c>
      <c r="E134" s="2">
        <v>-2.1067028024955698</v>
      </c>
      <c r="G134" s="18" t="s">
        <v>231</v>
      </c>
      <c r="H134" s="49" t="s">
        <v>844</v>
      </c>
      <c r="I134" s="9" t="s">
        <v>596</v>
      </c>
      <c r="J134" s="10">
        <f t="shared" ref="J134:J197" si="8">VLOOKUP(G134,$A$6:$B$262,2,FALSE)</f>
        <v>-0.16630332128231601</v>
      </c>
      <c r="K134" s="25">
        <f t="shared" ref="K134:K197" si="9">VLOOKUP($G134,$A$6:$C$262,3,FALSE)</f>
        <v>-3.4009115031494299</v>
      </c>
      <c r="L134" s="10">
        <f t="shared" ref="L134:L197" si="10">VLOOKUP($G134,$A$6:$D$262,4,FALSE)</f>
        <v>4.0995169769716897</v>
      </c>
      <c r="M134" s="20">
        <f t="shared" ref="M134:M197" si="11">VLOOKUP($G134,$A$6:$E$262,5,FALSE)</f>
        <v>0.86490879510457497</v>
      </c>
    </row>
    <row r="135" spans="1:13">
      <c r="A135" t="s">
        <v>135</v>
      </c>
      <c r="B135" s="1">
        <v>0.49813601496781301</v>
      </c>
      <c r="C135" s="1">
        <v>-1.6531680587945801</v>
      </c>
      <c r="D135" s="2">
        <v>1.6322990074546699</v>
      </c>
      <c r="E135" s="2">
        <v>-0.51900506630772902</v>
      </c>
      <c r="G135" s="18" t="s">
        <v>223</v>
      </c>
      <c r="H135" s="49" t="s">
        <v>845</v>
      </c>
      <c r="I135" s="9" t="s">
        <v>596</v>
      </c>
      <c r="J135" s="10">
        <f t="shared" si="8"/>
        <v>1.62658454916776</v>
      </c>
      <c r="K135" s="25">
        <f t="shared" si="9"/>
        <v>-3.0918109948724299</v>
      </c>
      <c r="L135" s="25">
        <f t="shared" si="10"/>
        <v>4.0708378901420303</v>
      </c>
      <c r="M135" s="20">
        <f t="shared" si="11"/>
        <v>-0.647557653898157</v>
      </c>
    </row>
    <row r="136" spans="1:13">
      <c r="A136" t="s">
        <v>136</v>
      </c>
      <c r="B136" s="1">
        <v>-0.47283404569608301</v>
      </c>
      <c r="C136" s="1">
        <v>-1.66105232692464</v>
      </c>
      <c r="D136" s="2">
        <v>2.4456592497013001</v>
      </c>
      <c r="E136" s="2">
        <v>1.2574409684727399</v>
      </c>
      <c r="G136" s="18" t="s">
        <v>228</v>
      </c>
      <c r="H136" s="49" t="s">
        <v>846</v>
      </c>
      <c r="I136" s="9" t="s">
        <v>596</v>
      </c>
      <c r="J136" s="10">
        <f t="shared" si="8"/>
        <v>0.72474849410406905</v>
      </c>
      <c r="K136" s="25">
        <f t="shared" si="9"/>
        <v>-3.2557560683687998</v>
      </c>
      <c r="L136" s="10">
        <f t="shared" si="10"/>
        <v>4.1869655549015299</v>
      </c>
      <c r="M136" s="20">
        <f t="shared" si="11"/>
        <v>0.20646099242865601</v>
      </c>
    </row>
    <row r="137" spans="1:13">
      <c r="A137" t="s">
        <v>137</v>
      </c>
      <c r="B137" s="1">
        <v>-3.8659833824709403E-2</v>
      </c>
      <c r="C137" s="1">
        <v>-1.6738069567856499</v>
      </c>
      <c r="D137" s="2">
        <v>1.8369494811781799</v>
      </c>
      <c r="E137" s="2">
        <v>0.20180235821724701</v>
      </c>
      <c r="G137" s="18" t="s">
        <v>225</v>
      </c>
      <c r="H137" s="49" t="s">
        <v>847</v>
      </c>
      <c r="I137" s="9" t="s">
        <v>596</v>
      </c>
      <c r="J137" s="10">
        <f t="shared" si="8"/>
        <v>-0.20090172090167599</v>
      </c>
      <c r="K137" s="25">
        <f t="shared" si="9"/>
        <v>-3.1201476388383802</v>
      </c>
      <c r="L137" s="10">
        <f t="shared" si="10"/>
        <v>4.1220366230402998</v>
      </c>
      <c r="M137" s="20">
        <f t="shared" si="11"/>
        <v>1.20279070510358</v>
      </c>
    </row>
    <row r="138" spans="1:13">
      <c r="A138" t="s">
        <v>138</v>
      </c>
      <c r="B138" s="1">
        <v>0.70755903762501804</v>
      </c>
      <c r="C138" s="1">
        <v>-1.69501408845857</v>
      </c>
      <c r="D138" s="2">
        <v>1.96129920284285</v>
      </c>
      <c r="E138" s="2">
        <v>-0.44127392324074399</v>
      </c>
      <c r="G138" s="18" t="s">
        <v>238</v>
      </c>
      <c r="H138" s="49"/>
      <c r="I138" s="9" t="s">
        <v>596</v>
      </c>
      <c r="J138" s="10">
        <f t="shared" si="8"/>
        <v>0.98562077118787605</v>
      </c>
      <c r="K138" s="25">
        <f t="shared" si="9"/>
        <v>-3.6035855997897701</v>
      </c>
      <c r="L138" s="25">
        <f t="shared" si="10"/>
        <v>3.16505071083707</v>
      </c>
      <c r="M138" s="20">
        <f t="shared" si="11"/>
        <v>-1.42415566014058</v>
      </c>
    </row>
    <row r="139" spans="1:13">
      <c r="A139" t="s">
        <v>139</v>
      </c>
      <c r="B139" s="1">
        <v>-3.4896875323258497E-2</v>
      </c>
      <c r="C139" s="1">
        <v>-1.7105370967548099</v>
      </c>
      <c r="D139" s="2">
        <v>0.85752062840296595</v>
      </c>
      <c r="E139" s="2">
        <v>-0.81811959302858395</v>
      </c>
      <c r="G139" s="18" t="s">
        <v>212</v>
      </c>
      <c r="H139" s="49" t="s">
        <v>848</v>
      </c>
      <c r="I139" s="9" t="s">
        <v>596</v>
      </c>
      <c r="J139" s="10">
        <f t="shared" si="8"/>
        <v>0.37317106478537199</v>
      </c>
      <c r="K139" s="25">
        <f t="shared" si="9"/>
        <v>-2.95595719398673</v>
      </c>
      <c r="L139" s="25">
        <f t="shared" si="10"/>
        <v>4.1756857363971598</v>
      </c>
      <c r="M139" s="20">
        <f t="shared" si="11"/>
        <v>0.84655747762505895</v>
      </c>
    </row>
    <row r="140" spans="1:13">
      <c r="A140" t="s">
        <v>140</v>
      </c>
      <c r="B140" s="1">
        <v>-1.15208314283779</v>
      </c>
      <c r="C140" s="1">
        <v>-1.7313392795529601</v>
      </c>
      <c r="D140" s="2">
        <v>-4.9788270989014199E-2</v>
      </c>
      <c r="E140" s="2">
        <v>-0.62904440770419001</v>
      </c>
      <c r="G140" s="18" t="s">
        <v>242</v>
      </c>
      <c r="H140" s="49" t="s">
        <v>849</v>
      </c>
      <c r="I140" s="9" t="s">
        <v>596</v>
      </c>
      <c r="J140" s="10">
        <f t="shared" si="8"/>
        <v>1.0106443279336601</v>
      </c>
      <c r="K140" s="25">
        <f t="shared" si="9"/>
        <v>-3.7517972552129102</v>
      </c>
      <c r="L140" s="25">
        <f t="shared" si="10"/>
        <v>2.6755648480640302</v>
      </c>
      <c r="M140" s="20">
        <f t="shared" si="11"/>
        <v>-2.0868767350825399</v>
      </c>
    </row>
    <row r="141" spans="1:13">
      <c r="A141" t="s">
        <v>141</v>
      </c>
      <c r="B141" s="1">
        <v>-0.48602236666606102</v>
      </c>
      <c r="C141" s="1">
        <v>-1.8347334761179901</v>
      </c>
      <c r="D141" s="2">
        <v>0.36772178762746499</v>
      </c>
      <c r="E141" s="2">
        <v>-0.98098932182446197</v>
      </c>
      <c r="G141" s="18" t="s">
        <v>249</v>
      </c>
      <c r="H141" s="49" t="s">
        <v>850</v>
      </c>
      <c r="I141" s="9" t="s">
        <v>596</v>
      </c>
      <c r="J141" s="10">
        <f t="shared" si="8"/>
        <v>-3.29602193841971</v>
      </c>
      <c r="K141" s="25">
        <f t="shared" si="9"/>
        <v>-4.8059500189109299</v>
      </c>
      <c r="L141" s="10">
        <f t="shared" si="10"/>
        <v>1.46968533095194</v>
      </c>
      <c r="M141" s="20">
        <f t="shared" si="11"/>
        <v>-4.0242749539285201E-2</v>
      </c>
    </row>
    <row r="142" spans="1:13">
      <c r="A142" t="s">
        <v>142</v>
      </c>
      <c r="B142" s="1">
        <v>-0.37447687173251298</v>
      </c>
      <c r="C142" s="1">
        <v>-1.8588132267151101</v>
      </c>
      <c r="D142" s="2">
        <v>-0.14104213499213999</v>
      </c>
      <c r="E142" s="2">
        <v>-1.6253784899747299</v>
      </c>
      <c r="G142" s="18" t="s">
        <v>237</v>
      </c>
      <c r="H142" s="49" t="s">
        <v>851</v>
      </c>
      <c r="I142" s="9" t="s">
        <v>596</v>
      </c>
      <c r="J142" s="10">
        <f t="shared" si="8"/>
        <v>0.25244374635919398</v>
      </c>
      <c r="K142" s="25">
        <f t="shared" si="9"/>
        <v>-3.5403047788036499</v>
      </c>
      <c r="L142" s="25">
        <f t="shared" si="10"/>
        <v>3.4160352927055202</v>
      </c>
      <c r="M142" s="20">
        <f t="shared" si="11"/>
        <v>-0.37671323245731603</v>
      </c>
    </row>
    <row r="143" spans="1:13">
      <c r="A143" t="s">
        <v>143</v>
      </c>
      <c r="B143" s="1">
        <v>-0.79014776036004397</v>
      </c>
      <c r="C143" s="1">
        <v>-1.88455090949766</v>
      </c>
      <c r="D143" s="2">
        <v>4.62358652659334</v>
      </c>
      <c r="E143" s="2">
        <v>3.52918337745573</v>
      </c>
      <c r="G143" s="18" t="s">
        <v>251</v>
      </c>
      <c r="H143" s="49" t="s">
        <v>852</v>
      </c>
      <c r="I143" s="9" t="s">
        <v>596</v>
      </c>
      <c r="J143" s="10">
        <f t="shared" si="8"/>
        <v>-0.20002439547592901</v>
      </c>
      <c r="K143" s="25">
        <f t="shared" si="9"/>
        <v>-4.8687908299778204</v>
      </c>
      <c r="L143" s="10">
        <f t="shared" si="10"/>
        <v>1.3652609911528</v>
      </c>
      <c r="M143" s="20">
        <f t="shared" si="11"/>
        <v>-3.3035054433490898</v>
      </c>
    </row>
    <row r="144" spans="1:13">
      <c r="A144" t="s">
        <v>144</v>
      </c>
      <c r="B144" s="1">
        <v>-1.31746571790083</v>
      </c>
      <c r="C144" s="1">
        <v>-1.89125326611015</v>
      </c>
      <c r="D144" s="2">
        <v>1.04847510935307</v>
      </c>
      <c r="E144" s="2">
        <v>0.47468756114374899</v>
      </c>
      <c r="G144" s="18" t="s">
        <v>177</v>
      </c>
      <c r="H144" s="49" t="s">
        <v>853</v>
      </c>
      <c r="I144" s="9" t="s">
        <v>596</v>
      </c>
      <c r="J144" s="10">
        <f t="shared" si="8"/>
        <v>-1.76309764650818</v>
      </c>
      <c r="K144" s="25">
        <f t="shared" si="9"/>
        <v>-2.3297128276404599</v>
      </c>
      <c r="L144" s="10">
        <f t="shared" si="10"/>
        <v>3.0187819927381998</v>
      </c>
      <c r="M144" s="20">
        <f t="shared" si="11"/>
        <v>2.4521668116059101</v>
      </c>
    </row>
    <row r="145" spans="1:13">
      <c r="A145" t="s">
        <v>145</v>
      </c>
      <c r="B145" s="1">
        <v>0.15562706290383599</v>
      </c>
      <c r="C145" s="1">
        <v>-1.89549177048234</v>
      </c>
      <c r="D145" s="2">
        <v>1.29824975905044</v>
      </c>
      <c r="E145" s="2">
        <v>-0.75286907433573103</v>
      </c>
      <c r="G145" s="18" t="s">
        <v>207</v>
      </c>
      <c r="H145" s="49" t="s">
        <v>854</v>
      </c>
      <c r="I145" s="9" t="s">
        <v>596</v>
      </c>
      <c r="J145" s="10">
        <f t="shared" si="8"/>
        <v>0.76342737584064901</v>
      </c>
      <c r="K145" s="25">
        <f t="shared" si="9"/>
        <v>-2.82705184371097</v>
      </c>
      <c r="L145" s="10">
        <f t="shared" si="10"/>
        <v>3.8544401425175798</v>
      </c>
      <c r="M145" s="20">
        <f t="shared" si="11"/>
        <v>0.26396092296594997</v>
      </c>
    </row>
    <row r="146" spans="1:13">
      <c r="A146" t="s">
        <v>146</v>
      </c>
      <c r="B146" s="1">
        <v>-1.4296376210850701</v>
      </c>
      <c r="C146" s="1">
        <v>-1.9088477615605599</v>
      </c>
      <c r="D146" s="2">
        <v>1.86651816005337</v>
      </c>
      <c r="E146" s="2">
        <v>1.38730801957788</v>
      </c>
      <c r="G146" s="18" t="s">
        <v>236</v>
      </c>
      <c r="H146" s="49" t="s">
        <v>855</v>
      </c>
      <c r="I146" s="9" t="s">
        <v>596</v>
      </c>
      <c r="J146" s="10">
        <f t="shared" si="8"/>
        <v>-2.6911530400085302</v>
      </c>
      <c r="K146" s="25">
        <f t="shared" si="9"/>
        <v>-3.5379934549528498</v>
      </c>
      <c r="L146" s="10">
        <f t="shared" si="10"/>
        <v>1.8404216561278</v>
      </c>
      <c r="M146" s="20">
        <f t="shared" si="11"/>
        <v>0.99358124118348501</v>
      </c>
    </row>
    <row r="147" spans="1:13">
      <c r="A147" t="s">
        <v>147</v>
      </c>
      <c r="B147" s="1">
        <v>0.76062121827001505</v>
      </c>
      <c r="C147" s="1">
        <v>-1.91615436421067</v>
      </c>
      <c r="D147" s="2">
        <v>1.5660545619003099</v>
      </c>
      <c r="E147" s="2">
        <v>-1.1107210205803699</v>
      </c>
      <c r="G147" s="18" t="s">
        <v>239</v>
      </c>
      <c r="H147" s="49" t="s">
        <v>856</v>
      </c>
      <c r="I147" s="9" t="s">
        <v>596</v>
      </c>
      <c r="J147" s="10">
        <f t="shared" si="8"/>
        <v>7.8582126161382604E-2</v>
      </c>
      <c r="K147" s="25">
        <f t="shared" si="9"/>
        <v>-3.6476740922900901</v>
      </c>
      <c r="L147" s="10">
        <f t="shared" si="10"/>
        <v>2.51836680577189</v>
      </c>
      <c r="M147" s="20">
        <f t="shared" si="11"/>
        <v>-1.20788941267959</v>
      </c>
    </row>
    <row r="148" spans="1:13">
      <c r="A148" t="s">
        <v>148</v>
      </c>
      <c r="B148" s="1">
        <v>0.31474636572478498</v>
      </c>
      <c r="C148" s="1">
        <v>-1.9370462507973401</v>
      </c>
      <c r="D148" s="2">
        <v>0.85818721245004903</v>
      </c>
      <c r="E148" s="2">
        <v>-1.39360540407208</v>
      </c>
      <c r="G148" s="18" t="s">
        <v>206</v>
      </c>
      <c r="H148" s="49"/>
      <c r="I148" s="9" t="s">
        <v>596</v>
      </c>
      <c r="J148" s="10">
        <f t="shared" si="8"/>
        <v>-1.0936224691812599</v>
      </c>
      <c r="K148" s="25">
        <f t="shared" si="9"/>
        <v>-2.7570458482996698</v>
      </c>
      <c r="L148" s="10">
        <f t="shared" si="10"/>
        <v>3.03134534949249</v>
      </c>
      <c r="M148" s="20">
        <f t="shared" si="11"/>
        <v>1.3679219703740799</v>
      </c>
    </row>
    <row r="149" spans="1:13">
      <c r="A149" t="s">
        <v>149</v>
      </c>
      <c r="B149" s="1">
        <v>-0.59674531936518105</v>
      </c>
      <c r="C149" s="1">
        <v>-1.95032244444536</v>
      </c>
      <c r="D149" s="2">
        <v>1.3236595698139499</v>
      </c>
      <c r="E149" s="2">
        <v>-2.99175552662241E-2</v>
      </c>
      <c r="G149" s="18" t="s">
        <v>243</v>
      </c>
      <c r="H149" s="49"/>
      <c r="I149" s="9" t="s">
        <v>596</v>
      </c>
      <c r="J149" s="10">
        <f t="shared" si="8"/>
        <v>-2.7913587721591401E-2</v>
      </c>
      <c r="K149" s="25">
        <f t="shared" si="9"/>
        <v>-3.7985285630185399</v>
      </c>
      <c r="L149" s="10">
        <f t="shared" si="10"/>
        <v>2.1646328748621602</v>
      </c>
      <c r="M149" s="20">
        <f t="shared" si="11"/>
        <v>-1.6059821004348001</v>
      </c>
    </row>
    <row r="150" spans="1:13">
      <c r="A150" t="s">
        <v>150</v>
      </c>
      <c r="B150" s="1">
        <v>0.31570610201175497</v>
      </c>
      <c r="C150" s="1">
        <v>-1.9508717145216401</v>
      </c>
      <c r="D150" s="2">
        <v>2.4478736848898501</v>
      </c>
      <c r="E150" s="2">
        <v>0.181295868356459</v>
      </c>
      <c r="G150" s="18" t="s">
        <v>188</v>
      </c>
      <c r="H150" s="49" t="s">
        <v>857</v>
      </c>
      <c r="I150" s="9" t="s">
        <v>596</v>
      </c>
      <c r="J150" s="10">
        <f t="shared" si="8"/>
        <v>1.0662401464918101</v>
      </c>
      <c r="K150" s="25">
        <f t="shared" si="9"/>
        <v>-2.4836258653631602</v>
      </c>
      <c r="L150" s="10">
        <f t="shared" si="10"/>
        <v>3.37844935317879</v>
      </c>
      <c r="M150" s="20">
        <f t="shared" si="11"/>
        <v>-0.171416658676176</v>
      </c>
    </row>
    <row r="151" spans="1:13">
      <c r="A151" t="s">
        <v>151</v>
      </c>
      <c r="B151" s="1">
        <v>0.63057504733238601</v>
      </c>
      <c r="C151" s="1">
        <v>-1.9510237048394901</v>
      </c>
      <c r="D151" s="2">
        <v>2.18329717506175</v>
      </c>
      <c r="E151" s="2">
        <v>-0.39830157711011899</v>
      </c>
      <c r="G151" s="18" t="s">
        <v>240</v>
      </c>
      <c r="H151" s="49" t="s">
        <v>858</v>
      </c>
      <c r="I151" s="9" t="s">
        <v>596</v>
      </c>
      <c r="J151" s="10">
        <f t="shared" si="8"/>
        <v>-0.481825568633441</v>
      </c>
      <c r="K151" s="25">
        <f t="shared" si="9"/>
        <v>-3.70330254345052</v>
      </c>
      <c r="L151" s="10">
        <f t="shared" si="10"/>
        <v>2.1754321971764701</v>
      </c>
      <c r="M151" s="20">
        <f t="shared" si="11"/>
        <v>-1.0460447776406101</v>
      </c>
    </row>
    <row r="152" spans="1:13">
      <c r="A152" t="s">
        <v>152</v>
      </c>
      <c r="B152" s="1">
        <v>-0.66032602216145597</v>
      </c>
      <c r="C152" s="1">
        <v>-1.9528852796771501</v>
      </c>
      <c r="D152" s="2">
        <v>1.30447742128622</v>
      </c>
      <c r="E152" s="2">
        <v>1.1918163770532101E-2</v>
      </c>
      <c r="G152" s="18" t="s">
        <v>108</v>
      </c>
      <c r="H152" s="49" t="s">
        <v>859</v>
      </c>
      <c r="I152" s="9" t="s">
        <v>596</v>
      </c>
      <c r="J152" s="10">
        <f t="shared" si="8"/>
        <v>6.6289836885327705E-2</v>
      </c>
      <c r="K152" s="25">
        <f t="shared" si="9"/>
        <v>-1.0758979804176501</v>
      </c>
      <c r="L152" s="10">
        <f t="shared" si="10"/>
        <v>4.0631068325625899</v>
      </c>
      <c r="M152" s="20">
        <f t="shared" si="11"/>
        <v>2.9209190152596198</v>
      </c>
    </row>
    <row r="153" spans="1:13">
      <c r="A153" t="s">
        <v>153</v>
      </c>
      <c r="B153" s="1">
        <v>0.26881654726924298</v>
      </c>
      <c r="C153" s="1">
        <v>-1.97817239852602</v>
      </c>
      <c r="D153" s="2">
        <v>-4.6882210881741597E-2</v>
      </c>
      <c r="E153" s="2">
        <v>-2.293871156677</v>
      </c>
      <c r="G153" s="18" t="s">
        <v>156</v>
      </c>
      <c r="H153" s="49" t="s">
        <v>860</v>
      </c>
      <c r="I153" s="9" t="s">
        <v>596</v>
      </c>
      <c r="J153" s="10">
        <f t="shared" si="8"/>
        <v>0.30128353451395701</v>
      </c>
      <c r="K153" s="25">
        <f t="shared" si="9"/>
        <v>-2.00609877801659</v>
      </c>
      <c r="L153" s="10">
        <f t="shared" si="10"/>
        <v>3.5319150433611601</v>
      </c>
      <c r="M153" s="20">
        <f t="shared" si="11"/>
        <v>1.22453273083062</v>
      </c>
    </row>
    <row r="154" spans="1:13">
      <c r="A154" t="s">
        <v>154</v>
      </c>
      <c r="B154" s="1">
        <v>1.18946377535262</v>
      </c>
      <c r="C154" s="1">
        <v>-1.9917237642521199</v>
      </c>
      <c r="D154" s="2">
        <v>-1.8048059893405001E-2</v>
      </c>
      <c r="E154" s="2">
        <v>-3.1992355994981398</v>
      </c>
      <c r="G154" s="18" t="s">
        <v>172</v>
      </c>
      <c r="H154" s="49" t="s">
        <v>743</v>
      </c>
      <c r="I154" s="9" t="s">
        <v>596</v>
      </c>
      <c r="J154" s="10">
        <f t="shared" si="8"/>
        <v>-0.73094065439210898</v>
      </c>
      <c r="K154" s="25">
        <f t="shared" si="9"/>
        <v>-2.2910737406120201</v>
      </c>
      <c r="L154" s="10">
        <f t="shared" si="10"/>
        <v>2.86910807618511</v>
      </c>
      <c r="M154" s="20">
        <f t="shared" si="11"/>
        <v>1.3089749899651999</v>
      </c>
    </row>
    <row r="155" spans="1:13">
      <c r="A155" t="s">
        <v>155</v>
      </c>
      <c r="B155" s="1">
        <v>0.87700903565574795</v>
      </c>
      <c r="C155" s="1">
        <v>-1.9986792922480601</v>
      </c>
      <c r="D155" s="2">
        <v>1.0926395443983199</v>
      </c>
      <c r="E155" s="2">
        <v>-1.78304878350549</v>
      </c>
      <c r="G155" s="18" t="s">
        <v>201</v>
      </c>
      <c r="H155" s="49" t="s">
        <v>861</v>
      </c>
      <c r="I155" s="9" t="s">
        <v>596</v>
      </c>
      <c r="J155" s="10">
        <f t="shared" si="8"/>
        <v>3.1707143330779501E-2</v>
      </c>
      <c r="K155" s="25">
        <f t="shared" si="9"/>
        <v>-2.6627440869113701</v>
      </c>
      <c r="L155" s="10">
        <f t="shared" si="10"/>
        <v>2.82536907256919</v>
      </c>
      <c r="M155" s="20">
        <f t="shared" si="11"/>
        <v>0.13091784232704101</v>
      </c>
    </row>
    <row r="156" spans="1:13">
      <c r="A156" t="s">
        <v>156</v>
      </c>
      <c r="B156" s="1">
        <v>0.30128353451395701</v>
      </c>
      <c r="C156" s="1">
        <v>-2.00609877801659</v>
      </c>
      <c r="D156" s="2">
        <v>3.5319150433611601</v>
      </c>
      <c r="E156" s="2">
        <v>1.22453273083062</v>
      </c>
      <c r="G156" s="18" t="s">
        <v>226</v>
      </c>
      <c r="H156" s="49" t="s">
        <v>862</v>
      </c>
      <c r="I156" s="9" t="s">
        <v>596</v>
      </c>
      <c r="J156" s="10">
        <f t="shared" si="8"/>
        <v>-1.26773382637169</v>
      </c>
      <c r="K156" s="25">
        <f t="shared" si="9"/>
        <v>-3.16450767081575</v>
      </c>
      <c r="L156" s="10">
        <f t="shared" si="10"/>
        <v>2.0756967509762099</v>
      </c>
      <c r="M156" s="20">
        <f t="shared" si="11"/>
        <v>0.17892290653214499</v>
      </c>
    </row>
    <row r="157" spans="1:13">
      <c r="A157" t="s">
        <v>157</v>
      </c>
      <c r="B157" s="1">
        <v>-1.09631364052534</v>
      </c>
      <c r="C157" s="1">
        <v>-2.0156049833825498</v>
      </c>
      <c r="D157" s="2">
        <v>1.7192044983432599</v>
      </c>
      <c r="E157" s="2">
        <v>0.79991315548604702</v>
      </c>
      <c r="G157" s="18" t="s">
        <v>216</v>
      </c>
      <c r="H157" s="49" t="s">
        <v>863</v>
      </c>
      <c r="I157" s="9" t="s">
        <v>596</v>
      </c>
      <c r="J157" s="10">
        <f t="shared" si="8"/>
        <v>-0.539162118056004</v>
      </c>
      <c r="K157" s="25">
        <f t="shared" si="9"/>
        <v>-2.99145533569002</v>
      </c>
      <c r="L157" s="10">
        <f t="shared" si="10"/>
        <v>2.4242073299111802</v>
      </c>
      <c r="M157" s="20">
        <f t="shared" si="11"/>
        <v>-2.8085887722835701E-2</v>
      </c>
    </row>
    <row r="158" spans="1:13">
      <c r="A158" t="s">
        <v>158</v>
      </c>
      <c r="B158" s="1">
        <v>5.1112620784713299E-2</v>
      </c>
      <c r="C158" s="1">
        <v>-2.02983213599693</v>
      </c>
      <c r="D158" s="2">
        <v>3.2360234035429101</v>
      </c>
      <c r="E158" s="2">
        <v>1.1550786467612699</v>
      </c>
      <c r="G158" s="18" t="s">
        <v>158</v>
      </c>
      <c r="H158" s="49" t="s">
        <v>864</v>
      </c>
      <c r="I158" s="9" t="s">
        <v>596</v>
      </c>
      <c r="J158" s="10">
        <f t="shared" si="8"/>
        <v>5.1112620784713299E-2</v>
      </c>
      <c r="K158" s="25">
        <f t="shared" si="9"/>
        <v>-2.02983213599693</v>
      </c>
      <c r="L158" s="25">
        <f t="shared" si="10"/>
        <v>3.2360234035429101</v>
      </c>
      <c r="M158" s="28">
        <f t="shared" si="11"/>
        <v>1.1550786467612699</v>
      </c>
    </row>
    <row r="159" spans="1:13" ht="16" thickBot="1">
      <c r="A159" t="s">
        <v>159</v>
      </c>
      <c r="B159" s="1">
        <v>0.44578057447559599</v>
      </c>
      <c r="C159" s="1">
        <v>-2.04844003772727</v>
      </c>
      <c r="D159" s="2">
        <v>3.22528194602687</v>
      </c>
      <c r="E159" s="2">
        <v>0.73106133382399696</v>
      </c>
      <c r="G159" s="11" t="s">
        <v>159</v>
      </c>
      <c r="H159" s="50"/>
      <c r="I159" s="14" t="s">
        <v>596</v>
      </c>
      <c r="J159" s="21">
        <f t="shared" si="8"/>
        <v>0.44578057447559599</v>
      </c>
      <c r="K159" s="26">
        <f t="shared" si="9"/>
        <v>-2.04844003772727</v>
      </c>
      <c r="L159" s="26">
        <f t="shared" si="10"/>
        <v>3.22528194602687</v>
      </c>
      <c r="M159" s="21">
        <f t="shared" si="11"/>
        <v>0.73106133382399696</v>
      </c>
    </row>
    <row r="160" spans="1:13" ht="16" thickTop="1">
      <c r="A160" t="s">
        <v>160</v>
      </c>
      <c r="B160" s="1">
        <v>-0.487541893781404</v>
      </c>
      <c r="C160" s="1">
        <v>-2.05470819608915</v>
      </c>
      <c r="D160" s="2">
        <v>-0.30484594342516302</v>
      </c>
      <c r="E160" s="2">
        <v>-1.87201224573291</v>
      </c>
      <c r="G160" s="18" t="s">
        <v>22</v>
      </c>
      <c r="H160" s="49" t="s">
        <v>865</v>
      </c>
      <c r="I160" s="9" t="s">
        <v>618</v>
      </c>
      <c r="J160" s="10">
        <f t="shared" si="8"/>
        <v>-1.5478390337130301</v>
      </c>
      <c r="K160" s="25">
        <f t="shared" si="9"/>
        <v>2.52708761869855</v>
      </c>
      <c r="L160" s="10">
        <f t="shared" si="10"/>
        <v>0.237698490873925</v>
      </c>
      <c r="M160" s="28">
        <f t="shared" si="11"/>
        <v>4.3126251432855103</v>
      </c>
    </row>
    <row r="161" spans="1:13">
      <c r="A161" t="s">
        <v>161</v>
      </c>
      <c r="B161" s="1">
        <v>1.070024494741</v>
      </c>
      <c r="C161" s="1">
        <v>-2.1443822377928998</v>
      </c>
      <c r="D161" s="2">
        <v>2.1759982579644999</v>
      </c>
      <c r="E161" s="2">
        <v>-1.0384084745694</v>
      </c>
      <c r="G161" s="18" t="s">
        <v>46</v>
      </c>
      <c r="H161" s="49" t="s">
        <v>866</v>
      </c>
      <c r="I161" s="9" t="s">
        <v>618</v>
      </c>
      <c r="J161" s="10">
        <f t="shared" si="8"/>
        <v>-0.49331005999838701</v>
      </c>
      <c r="K161" s="25">
        <f t="shared" si="9"/>
        <v>1.78273663576845</v>
      </c>
      <c r="L161" s="10">
        <f t="shared" si="10"/>
        <v>2.257119439852</v>
      </c>
      <c r="M161" s="20">
        <f t="shared" si="11"/>
        <v>4.5331661356188402</v>
      </c>
    </row>
    <row r="162" spans="1:13">
      <c r="A162" t="s">
        <v>162</v>
      </c>
      <c r="B162" s="1">
        <v>-0.30457484906849602</v>
      </c>
      <c r="C162" s="1">
        <v>-2.1494038093116701</v>
      </c>
      <c r="D162" s="2">
        <v>-0.27973158817157201</v>
      </c>
      <c r="E162" s="2">
        <v>-2.1245605484147401</v>
      </c>
      <c r="G162" s="18" t="s">
        <v>55</v>
      </c>
      <c r="H162" s="49"/>
      <c r="I162" s="9" t="s">
        <v>618</v>
      </c>
      <c r="J162" s="10">
        <f t="shared" si="8"/>
        <v>-0.50532757555519403</v>
      </c>
      <c r="K162" s="25">
        <f t="shared" si="9"/>
        <v>1.5228174472709499</v>
      </c>
      <c r="L162" s="10">
        <f t="shared" si="10"/>
        <v>1.9080326972118899</v>
      </c>
      <c r="M162" s="20">
        <f t="shared" si="11"/>
        <v>3.9361777200380299</v>
      </c>
    </row>
    <row r="163" spans="1:13">
      <c r="A163" t="s">
        <v>163</v>
      </c>
      <c r="B163" s="1">
        <v>0.100068424575707</v>
      </c>
      <c r="C163" s="1">
        <v>-2.1918537821566799</v>
      </c>
      <c r="D163" s="2">
        <v>0.43445942164749002</v>
      </c>
      <c r="E163" s="2">
        <v>-1.8574627850848899</v>
      </c>
      <c r="G163" s="18" t="s">
        <v>9</v>
      </c>
      <c r="H163" s="49" t="s">
        <v>867</v>
      </c>
      <c r="I163" s="9" t="s">
        <v>618</v>
      </c>
      <c r="J163" s="10">
        <f t="shared" si="8"/>
        <v>0.56700571188749305</v>
      </c>
      <c r="K163" s="25">
        <f t="shared" si="9"/>
        <v>3.5791102139700399</v>
      </c>
      <c r="L163" s="10">
        <f t="shared" si="10"/>
        <v>-0.207562326554737</v>
      </c>
      <c r="M163" s="28">
        <f t="shared" si="11"/>
        <v>2.8045421755278102</v>
      </c>
    </row>
    <row r="164" spans="1:13">
      <c r="A164" t="s">
        <v>164</v>
      </c>
      <c r="B164" s="1">
        <v>0.20772966271645801</v>
      </c>
      <c r="C164" s="1">
        <v>-2.1921090766673799</v>
      </c>
      <c r="D164" s="2">
        <v>2.8992647556982298</v>
      </c>
      <c r="E164" s="2">
        <v>0.49942601631439498</v>
      </c>
      <c r="G164" s="18" t="s">
        <v>13</v>
      </c>
      <c r="H164" s="49"/>
      <c r="I164" s="9" t="s">
        <v>618</v>
      </c>
      <c r="J164" s="10">
        <f t="shared" si="8"/>
        <v>0.238877639912531</v>
      </c>
      <c r="K164" s="25">
        <f t="shared" si="9"/>
        <v>2.8963408156632999</v>
      </c>
      <c r="L164" s="10">
        <f t="shared" si="10"/>
        <v>0.13684217049602401</v>
      </c>
      <c r="M164" s="20">
        <f t="shared" si="11"/>
        <v>2.7943053462467899</v>
      </c>
    </row>
    <row r="165" spans="1:13">
      <c r="A165" t="s">
        <v>165</v>
      </c>
      <c r="B165" s="1">
        <v>-1.33757156073756</v>
      </c>
      <c r="C165" s="1">
        <v>-2.19707530518897</v>
      </c>
      <c r="D165" s="2">
        <v>0.75955155738517099</v>
      </c>
      <c r="E165" s="2">
        <v>-9.9952187066239595E-2</v>
      </c>
      <c r="G165" s="18" t="s">
        <v>34</v>
      </c>
      <c r="H165" s="49" t="s">
        <v>653</v>
      </c>
      <c r="I165" s="9" t="s">
        <v>618</v>
      </c>
      <c r="J165" s="10">
        <f t="shared" si="8"/>
        <v>-0.24349218386976801</v>
      </c>
      <c r="K165" s="25">
        <f t="shared" si="9"/>
        <v>2.0756284638206401</v>
      </c>
      <c r="L165" s="25">
        <f t="shared" si="10"/>
        <v>1.0348955543831999</v>
      </c>
      <c r="M165" s="28">
        <f t="shared" si="11"/>
        <v>3.3540162020736202</v>
      </c>
    </row>
    <row r="166" spans="1:13">
      <c r="A166" t="s">
        <v>166</v>
      </c>
      <c r="B166" s="1">
        <v>-0.51111789932741303</v>
      </c>
      <c r="C166" s="1">
        <v>-2.2223111225842902</v>
      </c>
      <c r="D166" s="2">
        <v>1.7016800062389199</v>
      </c>
      <c r="E166" s="2">
        <v>-9.5132170179620806E-3</v>
      </c>
      <c r="G166" s="18" t="s">
        <v>107</v>
      </c>
      <c r="H166" s="49"/>
      <c r="I166" s="9" t="s">
        <v>618</v>
      </c>
      <c r="J166" s="10">
        <f t="shared" si="8"/>
        <v>-0.32359585785099798</v>
      </c>
      <c r="K166" s="25">
        <f t="shared" si="9"/>
        <v>1.03059044926222</v>
      </c>
      <c r="L166" s="10">
        <f t="shared" si="10"/>
        <v>1.73377582987764</v>
      </c>
      <c r="M166" s="20">
        <f t="shared" si="11"/>
        <v>3.0879621369908499</v>
      </c>
    </row>
    <row r="167" spans="1:13">
      <c r="A167" t="s">
        <v>167</v>
      </c>
      <c r="B167" s="1">
        <v>-0.766513886133807</v>
      </c>
      <c r="C167" s="1">
        <v>-2.2267880641231801</v>
      </c>
      <c r="D167" s="2">
        <v>1.94793845254427</v>
      </c>
      <c r="E167" s="2">
        <v>0.48766427455490002</v>
      </c>
      <c r="G167" s="18" t="s">
        <v>53</v>
      </c>
      <c r="H167" s="49"/>
      <c r="I167" s="9" t="s">
        <v>618</v>
      </c>
      <c r="J167" s="10">
        <f t="shared" si="8"/>
        <v>-0.37409699400872498</v>
      </c>
      <c r="K167" s="25">
        <f t="shared" si="9"/>
        <v>1.5486060651746101</v>
      </c>
      <c r="L167" s="10">
        <f t="shared" si="10"/>
        <v>1.04797440129232</v>
      </c>
      <c r="M167" s="20">
        <f t="shared" si="11"/>
        <v>2.9706774604756498</v>
      </c>
    </row>
    <row r="168" spans="1:13">
      <c r="A168" t="s">
        <v>168</v>
      </c>
      <c r="B168" s="1">
        <v>1.09481384744613</v>
      </c>
      <c r="C168" s="1">
        <v>-2.2601086643731798</v>
      </c>
      <c r="D168" s="2">
        <v>2.1893299895920402</v>
      </c>
      <c r="E168" s="2">
        <v>-1.1655925222272601</v>
      </c>
      <c r="G168" s="18" t="s">
        <v>36</v>
      </c>
      <c r="H168" s="51">
        <v>44839</v>
      </c>
      <c r="I168" s="9" t="s">
        <v>618</v>
      </c>
      <c r="J168" s="10">
        <f t="shared" si="8"/>
        <v>-0.27823307243396</v>
      </c>
      <c r="K168" s="25">
        <f t="shared" si="9"/>
        <v>1.9508639942972299</v>
      </c>
      <c r="L168" s="10">
        <f t="shared" si="10"/>
        <v>-0.63854509612867705</v>
      </c>
      <c r="M168" s="28">
        <f t="shared" si="11"/>
        <v>1.59055197060252</v>
      </c>
    </row>
    <row r="169" spans="1:13">
      <c r="A169" t="s">
        <v>169</v>
      </c>
      <c r="B169" s="1">
        <v>0.74627261615777996</v>
      </c>
      <c r="C169" s="1">
        <v>-2.2653349227370798</v>
      </c>
      <c r="D169" s="2">
        <v>-0.78417154399094402</v>
      </c>
      <c r="E169" s="2">
        <v>-3.7957790828858</v>
      </c>
      <c r="G169" s="18" t="s">
        <v>72</v>
      </c>
      <c r="H169" s="49" t="s">
        <v>868</v>
      </c>
      <c r="I169" s="9" t="s">
        <v>618</v>
      </c>
      <c r="J169" s="10">
        <f t="shared" si="8"/>
        <v>-0.48962485216238799</v>
      </c>
      <c r="K169" s="25">
        <f t="shared" si="9"/>
        <v>1.37970495342008</v>
      </c>
      <c r="L169" s="10">
        <f t="shared" si="10"/>
        <v>-1.7124122454180299</v>
      </c>
      <c r="M169" s="20">
        <f t="shared" si="11"/>
        <v>0.156917560164444</v>
      </c>
    </row>
    <row r="170" spans="1:13">
      <c r="A170" t="s">
        <v>170</v>
      </c>
      <c r="B170" s="1">
        <v>0.63831266193881397</v>
      </c>
      <c r="C170" s="1">
        <v>-2.2878217214099799</v>
      </c>
      <c r="D170" s="2">
        <v>2.6854337149372598</v>
      </c>
      <c r="E170" s="2">
        <v>-0.24070066841153301</v>
      </c>
      <c r="G170" s="18" t="s">
        <v>59</v>
      </c>
      <c r="H170" s="49" t="s">
        <v>869</v>
      </c>
      <c r="I170" s="9" t="s">
        <v>618</v>
      </c>
      <c r="J170" s="10">
        <f t="shared" si="8"/>
        <v>-0.38219495139200699</v>
      </c>
      <c r="K170" s="25">
        <f t="shared" si="9"/>
        <v>1.5144841566993601</v>
      </c>
      <c r="L170" s="10">
        <f t="shared" si="10"/>
        <v>0.79654709721111505</v>
      </c>
      <c r="M170" s="20">
        <f t="shared" si="11"/>
        <v>2.69322620530248</v>
      </c>
    </row>
    <row r="171" spans="1:13">
      <c r="A171" t="s">
        <v>171</v>
      </c>
      <c r="B171" s="1">
        <v>0.59578644850928397</v>
      </c>
      <c r="C171" s="1">
        <v>-2.29102934101665</v>
      </c>
      <c r="D171" s="2">
        <v>1.9747374867208201</v>
      </c>
      <c r="E171" s="2">
        <v>-0.91207830280511704</v>
      </c>
      <c r="G171" s="18" t="s">
        <v>37</v>
      </c>
      <c r="H171" s="49"/>
      <c r="I171" s="9" t="s">
        <v>618</v>
      </c>
      <c r="J171" s="10">
        <f t="shared" si="8"/>
        <v>-0.15761488298350201</v>
      </c>
      <c r="K171" s="25">
        <f t="shared" si="9"/>
        <v>1.92530767022423</v>
      </c>
      <c r="L171" s="10">
        <f t="shared" si="10"/>
        <v>-0.88109926040043096</v>
      </c>
      <c r="M171" s="20">
        <f t="shared" si="11"/>
        <v>1.2018232928073</v>
      </c>
    </row>
    <row r="172" spans="1:13">
      <c r="A172" t="s">
        <v>172</v>
      </c>
      <c r="B172" s="1">
        <v>-0.73094065439210898</v>
      </c>
      <c r="C172" s="1">
        <v>-2.2910737406120201</v>
      </c>
      <c r="D172" s="2">
        <v>2.86910807618511</v>
      </c>
      <c r="E172" s="2">
        <v>1.3089749899651999</v>
      </c>
      <c r="G172" s="18" t="s">
        <v>44</v>
      </c>
      <c r="H172" s="49" t="s">
        <v>870</v>
      </c>
      <c r="I172" s="9" t="s">
        <v>618</v>
      </c>
      <c r="J172" s="10">
        <f t="shared" si="8"/>
        <v>0.13905591612982601</v>
      </c>
      <c r="K172" s="25">
        <f t="shared" si="9"/>
        <v>1.79392069991187</v>
      </c>
      <c r="L172" s="10">
        <f t="shared" si="10"/>
        <v>1.5710394316531999</v>
      </c>
      <c r="M172" s="20">
        <f t="shared" si="11"/>
        <v>3.2259042154352402</v>
      </c>
    </row>
    <row r="173" spans="1:13">
      <c r="A173" t="s">
        <v>173</v>
      </c>
      <c r="B173" s="1">
        <v>-0.73536949788481698</v>
      </c>
      <c r="C173" s="1">
        <v>-2.2926576633373901</v>
      </c>
      <c r="D173" s="2">
        <v>-0.11463706603943601</v>
      </c>
      <c r="E173" s="2">
        <v>-1.6719252314920099</v>
      </c>
      <c r="G173" s="18" t="s">
        <v>33</v>
      </c>
      <c r="H173" s="49" t="s">
        <v>871</v>
      </c>
      <c r="I173" s="9" t="s">
        <v>618</v>
      </c>
      <c r="J173" s="10">
        <f t="shared" si="8"/>
        <v>8.7284468644414803E-2</v>
      </c>
      <c r="K173" s="25">
        <f t="shared" si="9"/>
        <v>2.0916021182229598</v>
      </c>
      <c r="L173" s="10">
        <f t="shared" si="10"/>
        <v>0.65320422645506404</v>
      </c>
      <c r="M173" s="20">
        <f t="shared" si="11"/>
        <v>2.6575218760336101</v>
      </c>
    </row>
    <row r="174" spans="1:13">
      <c r="A174" t="s">
        <v>174</v>
      </c>
      <c r="B174" s="1">
        <v>-1.4261658743634199E-2</v>
      </c>
      <c r="C174" s="1">
        <v>-2.2985393615262901</v>
      </c>
      <c r="D174" s="2">
        <v>1.749937443886</v>
      </c>
      <c r="E174" s="2">
        <v>-0.53434025889665504</v>
      </c>
      <c r="G174" s="18" t="s">
        <v>94</v>
      </c>
      <c r="H174" s="49"/>
      <c r="I174" s="9" t="s">
        <v>618</v>
      </c>
      <c r="J174" s="10">
        <f t="shared" si="8"/>
        <v>0.21743277810974501</v>
      </c>
      <c r="K174" s="25">
        <f t="shared" si="9"/>
        <v>1.1609631222579699</v>
      </c>
      <c r="L174" s="25">
        <f t="shared" si="10"/>
        <v>2.0695098290110301</v>
      </c>
      <c r="M174" s="28">
        <f t="shared" si="11"/>
        <v>3.0130401731592502</v>
      </c>
    </row>
    <row r="175" spans="1:13">
      <c r="A175" t="s">
        <v>175</v>
      </c>
      <c r="B175" s="1">
        <v>-0.23558091817093799</v>
      </c>
      <c r="C175" s="1">
        <v>-2.3047362639422002</v>
      </c>
      <c r="D175" s="2">
        <v>0.74884105272560697</v>
      </c>
      <c r="E175" s="2">
        <v>-1.32031429304565</v>
      </c>
      <c r="G175" s="18" t="s">
        <v>38</v>
      </c>
      <c r="H175" s="49" t="s">
        <v>872</v>
      </c>
      <c r="I175" s="9" t="s">
        <v>618</v>
      </c>
      <c r="J175" s="10">
        <f t="shared" si="8"/>
        <v>0.324223898759542</v>
      </c>
      <c r="K175" s="25">
        <f t="shared" si="9"/>
        <v>1.9183266468981099</v>
      </c>
      <c r="L175" s="10">
        <f t="shared" si="10"/>
        <v>-0.94647386832526204</v>
      </c>
      <c r="M175" s="20">
        <f t="shared" si="11"/>
        <v>0.64762887981330897</v>
      </c>
    </row>
    <row r="176" spans="1:13">
      <c r="A176" t="s">
        <v>176</v>
      </c>
      <c r="B176" s="1">
        <v>5.7761793740279503E-3</v>
      </c>
      <c r="C176" s="1">
        <v>-2.3091910790350001</v>
      </c>
      <c r="D176" s="2">
        <v>-1.0863395962109501</v>
      </c>
      <c r="E176" s="2">
        <v>-3.4013068546199801</v>
      </c>
      <c r="G176" s="18" t="s">
        <v>47</v>
      </c>
      <c r="H176" s="49"/>
      <c r="I176" s="9" t="s">
        <v>618</v>
      </c>
      <c r="J176" s="10">
        <f t="shared" si="8"/>
        <v>0.222602525005688</v>
      </c>
      <c r="K176" s="25">
        <f t="shared" si="9"/>
        <v>1.72021401070903</v>
      </c>
      <c r="L176" s="10">
        <f t="shared" si="10"/>
        <v>-1.0496557514732601</v>
      </c>
      <c r="M176" s="20">
        <f t="shared" si="11"/>
        <v>0.447955734230086</v>
      </c>
    </row>
    <row r="177" spans="1:13">
      <c r="A177" t="s">
        <v>177</v>
      </c>
      <c r="B177" s="1">
        <v>-1.76309764650818</v>
      </c>
      <c r="C177" s="1">
        <v>-2.3297128276404599</v>
      </c>
      <c r="D177" s="2">
        <v>3.0187819927381998</v>
      </c>
      <c r="E177" s="2">
        <v>2.4521668116059101</v>
      </c>
      <c r="G177" s="18" t="s">
        <v>66</v>
      </c>
      <c r="H177" s="49" t="s">
        <v>873</v>
      </c>
      <c r="I177" s="9" t="s">
        <v>618</v>
      </c>
      <c r="J177" s="10">
        <f t="shared" si="8"/>
        <v>-8.0103004656500901E-2</v>
      </c>
      <c r="K177" s="25">
        <f t="shared" si="9"/>
        <v>1.47003349617125</v>
      </c>
      <c r="L177" s="10">
        <f t="shared" si="10"/>
        <v>-1.2102828996009101</v>
      </c>
      <c r="M177" s="20">
        <f t="shared" si="11"/>
        <v>0.33985360122684499</v>
      </c>
    </row>
    <row r="178" spans="1:13">
      <c r="A178" t="s">
        <v>178</v>
      </c>
      <c r="B178" s="1">
        <v>2.4652137278444002E-2</v>
      </c>
      <c r="C178" s="1">
        <v>-2.33660954786358</v>
      </c>
      <c r="D178" s="2">
        <v>0.93858168943765796</v>
      </c>
      <c r="E178" s="2">
        <v>-1.4226799957043701</v>
      </c>
      <c r="G178" s="18" t="s">
        <v>63</v>
      </c>
      <c r="H178" s="49"/>
      <c r="I178" s="9" t="s">
        <v>618</v>
      </c>
      <c r="J178" s="10">
        <f t="shared" si="8"/>
        <v>0.290971720289531</v>
      </c>
      <c r="K178" s="25">
        <f t="shared" si="9"/>
        <v>1.50604007802539</v>
      </c>
      <c r="L178" s="10">
        <f t="shared" si="10"/>
        <v>-1.1372379485744699</v>
      </c>
      <c r="M178" s="20">
        <f t="shared" si="11"/>
        <v>7.7830409161386296E-2</v>
      </c>
    </row>
    <row r="179" spans="1:13">
      <c r="A179" t="s">
        <v>179</v>
      </c>
      <c r="B179" s="1">
        <v>-0.83676705724828204</v>
      </c>
      <c r="C179" s="1">
        <v>-2.3492912959662702</v>
      </c>
      <c r="D179" s="2">
        <v>1.7116077707709501</v>
      </c>
      <c r="E179" s="2">
        <v>0.19908353205295801</v>
      </c>
      <c r="G179" s="18" t="s">
        <v>27</v>
      </c>
      <c r="H179" s="49" t="s">
        <v>874</v>
      </c>
      <c r="I179" s="9" t="s">
        <v>618</v>
      </c>
      <c r="J179" s="10">
        <f t="shared" si="8"/>
        <v>1.28606515678546</v>
      </c>
      <c r="K179" s="25">
        <f t="shared" si="9"/>
        <v>2.3681419027795401</v>
      </c>
      <c r="L179" s="10">
        <f t="shared" si="10"/>
        <v>-0.242057739674364</v>
      </c>
      <c r="M179" s="20">
        <f t="shared" si="11"/>
        <v>0.84001900631971804</v>
      </c>
    </row>
    <row r="180" spans="1:13">
      <c r="A180" t="s">
        <v>180</v>
      </c>
      <c r="B180" s="1">
        <v>-0.13911851030943601</v>
      </c>
      <c r="C180" s="1">
        <v>-2.3524356774736002</v>
      </c>
      <c r="D180" s="2">
        <v>-0.21719837360545999</v>
      </c>
      <c r="E180" s="2">
        <v>-2.43051554076962</v>
      </c>
      <c r="G180" s="18" t="s">
        <v>73</v>
      </c>
      <c r="H180" s="49" t="s">
        <v>875</v>
      </c>
      <c r="I180" s="9" t="s">
        <v>618</v>
      </c>
      <c r="J180" s="10">
        <f t="shared" si="8"/>
        <v>6.7442631684962702E-3</v>
      </c>
      <c r="K180" s="25">
        <f t="shared" si="9"/>
        <v>1.3775385947116801</v>
      </c>
      <c r="L180" s="10">
        <f t="shared" si="10"/>
        <v>1.28204475464923</v>
      </c>
      <c r="M180" s="20">
        <f t="shared" si="11"/>
        <v>2.65283908619242</v>
      </c>
    </row>
    <row r="181" spans="1:13">
      <c r="A181" t="s">
        <v>181</v>
      </c>
      <c r="B181" s="1">
        <v>-1.02808852522493E-2</v>
      </c>
      <c r="C181" s="1">
        <v>-2.3744861415940099</v>
      </c>
      <c r="D181" s="2">
        <v>0.65422755438706204</v>
      </c>
      <c r="E181" s="2">
        <v>-1.7099777019547</v>
      </c>
      <c r="G181" s="18" t="s">
        <v>51</v>
      </c>
      <c r="H181" s="49"/>
      <c r="I181" s="9" t="s">
        <v>618</v>
      </c>
      <c r="J181" s="10">
        <f t="shared" si="8"/>
        <v>-0.192338597698469</v>
      </c>
      <c r="K181" s="25">
        <f t="shared" si="9"/>
        <v>1.5750085601238</v>
      </c>
      <c r="L181" s="10">
        <f t="shared" si="10"/>
        <v>0.33899503481298299</v>
      </c>
      <c r="M181" s="20">
        <f t="shared" si="11"/>
        <v>2.1063421926352501</v>
      </c>
    </row>
    <row r="182" spans="1:13">
      <c r="A182" t="s">
        <v>182</v>
      </c>
      <c r="B182" s="1">
        <v>-0.791774403035862</v>
      </c>
      <c r="C182" s="1">
        <v>-2.37969363849722</v>
      </c>
      <c r="D182" s="2">
        <v>2.2997015074585501</v>
      </c>
      <c r="E182" s="2">
        <v>0.71178227199718602</v>
      </c>
      <c r="G182" s="18" t="s">
        <v>68</v>
      </c>
      <c r="H182" s="49" t="s">
        <v>876</v>
      </c>
      <c r="I182" s="9" t="s">
        <v>618</v>
      </c>
      <c r="J182" s="10">
        <f t="shared" si="8"/>
        <v>-0.182044441190682</v>
      </c>
      <c r="K182" s="25">
        <f t="shared" si="9"/>
        <v>1.44661088399586</v>
      </c>
      <c r="L182" s="10">
        <f t="shared" si="10"/>
        <v>-1.0087108084302401</v>
      </c>
      <c r="M182" s="20">
        <f t="shared" si="11"/>
        <v>0.61994451675630402</v>
      </c>
    </row>
    <row r="183" spans="1:13">
      <c r="A183" t="s">
        <v>183</v>
      </c>
      <c r="B183" s="1">
        <v>0.75162473177467903</v>
      </c>
      <c r="C183" s="1">
        <v>-2.4080722071023</v>
      </c>
      <c r="D183" s="2">
        <v>0.89564556592954903</v>
      </c>
      <c r="E183" s="2">
        <v>-2.2640513729474301</v>
      </c>
      <c r="G183" s="18" t="s">
        <v>67</v>
      </c>
      <c r="H183" s="49"/>
      <c r="I183" s="9" t="s">
        <v>618</v>
      </c>
      <c r="J183" s="10">
        <f t="shared" si="8"/>
        <v>-0.30568283027615201</v>
      </c>
      <c r="K183" s="25">
        <f t="shared" si="9"/>
        <v>1.4634369341493501</v>
      </c>
      <c r="L183" s="10">
        <f t="shared" si="10"/>
        <v>-0.38925847305990502</v>
      </c>
      <c r="M183" s="20">
        <f t="shared" si="11"/>
        <v>1.3798612913656001</v>
      </c>
    </row>
    <row r="184" spans="1:13">
      <c r="A184" t="s">
        <v>184</v>
      </c>
      <c r="B184" s="1">
        <v>-0.56372088761581196</v>
      </c>
      <c r="C184" s="1">
        <v>-2.4147882413853798</v>
      </c>
      <c r="D184" s="2">
        <v>0.62490094759972503</v>
      </c>
      <c r="E184" s="2">
        <v>-1.2261664061698501</v>
      </c>
      <c r="G184" s="18" t="s">
        <v>83</v>
      </c>
      <c r="H184" s="49" t="s">
        <v>877</v>
      </c>
      <c r="I184" s="9" t="s">
        <v>618</v>
      </c>
      <c r="J184" s="10">
        <f t="shared" si="8"/>
        <v>1.9354385400582E-2</v>
      </c>
      <c r="K184" s="25">
        <f t="shared" si="9"/>
        <v>1.30104280558284</v>
      </c>
      <c r="L184" s="10">
        <f t="shared" si="10"/>
        <v>-1.1482218729653</v>
      </c>
      <c r="M184" s="20">
        <f t="shared" si="11"/>
        <v>0.133466547216955</v>
      </c>
    </row>
    <row r="185" spans="1:13">
      <c r="A185" t="s">
        <v>185</v>
      </c>
      <c r="B185" s="1">
        <v>-0.33185487946070302</v>
      </c>
      <c r="C185" s="1">
        <v>-2.41971891567171</v>
      </c>
      <c r="D185" s="2">
        <v>0.51452594452418898</v>
      </c>
      <c r="E185" s="2">
        <v>-1.57333809168682</v>
      </c>
      <c r="G185" s="18" t="s">
        <v>61</v>
      </c>
      <c r="H185" s="49" t="s">
        <v>878</v>
      </c>
      <c r="I185" s="9" t="s">
        <v>618</v>
      </c>
      <c r="J185" s="10">
        <f t="shared" si="8"/>
        <v>0.69830572903624599</v>
      </c>
      <c r="K185" s="25">
        <f t="shared" si="9"/>
        <v>1.51107018930667</v>
      </c>
      <c r="L185" s="10">
        <f t="shared" si="10"/>
        <v>-0.83190131911947796</v>
      </c>
      <c r="M185" s="20">
        <f t="shared" si="11"/>
        <v>-1.9136858849057501E-2</v>
      </c>
    </row>
    <row r="186" spans="1:13">
      <c r="A186" t="s">
        <v>186</v>
      </c>
      <c r="B186" s="1">
        <v>-0.47683585825139102</v>
      </c>
      <c r="C186" s="1">
        <v>-2.4244210707893799</v>
      </c>
      <c r="D186" s="2">
        <v>0.42914159972879201</v>
      </c>
      <c r="E186" s="2">
        <v>-1.5184436128092</v>
      </c>
      <c r="G186" s="18" t="s">
        <v>85</v>
      </c>
      <c r="H186" s="49" t="s">
        <v>879</v>
      </c>
      <c r="I186" s="9" t="s">
        <v>618</v>
      </c>
      <c r="J186" s="10">
        <f t="shared" si="8"/>
        <v>0.60396970964047203</v>
      </c>
      <c r="K186" s="25">
        <f t="shared" si="9"/>
        <v>1.2569792753045299</v>
      </c>
      <c r="L186" s="10">
        <f t="shared" si="10"/>
        <v>-0.949516113584849</v>
      </c>
      <c r="M186" s="20">
        <f t="shared" si="11"/>
        <v>-0.29650654792079301</v>
      </c>
    </row>
    <row r="187" spans="1:13">
      <c r="A187" t="s">
        <v>187</v>
      </c>
      <c r="B187" s="1">
        <v>0.62331313614069195</v>
      </c>
      <c r="C187" s="1">
        <v>-2.4607259674530302</v>
      </c>
      <c r="D187" s="2">
        <v>2.74310954543615</v>
      </c>
      <c r="E187" s="2">
        <v>-0.34092955815757398</v>
      </c>
      <c r="G187" s="18" t="s">
        <v>88</v>
      </c>
      <c r="H187" s="49" t="s">
        <v>880</v>
      </c>
      <c r="I187" s="9" t="s">
        <v>618</v>
      </c>
      <c r="J187" s="10">
        <f t="shared" si="8"/>
        <v>-4.84138009764326E-3</v>
      </c>
      <c r="K187" s="25">
        <f t="shared" si="9"/>
        <v>1.2439639456443099</v>
      </c>
      <c r="L187" s="25">
        <f t="shared" si="10"/>
        <v>1.06188029973706</v>
      </c>
      <c r="M187" s="28">
        <f t="shared" si="11"/>
        <v>2.31068562547902</v>
      </c>
    </row>
    <row r="188" spans="1:13">
      <c r="A188" t="s">
        <v>188</v>
      </c>
      <c r="B188" s="1">
        <v>1.0662401464918101</v>
      </c>
      <c r="C188" s="1">
        <v>-2.4836258653631602</v>
      </c>
      <c r="D188" s="2">
        <v>3.37844935317879</v>
      </c>
      <c r="E188" s="2">
        <v>-0.171416658676176</v>
      </c>
      <c r="G188" s="18" t="s">
        <v>43</v>
      </c>
      <c r="H188" s="49" t="s">
        <v>881</v>
      </c>
      <c r="I188" s="9" t="s">
        <v>618</v>
      </c>
      <c r="J188" s="10">
        <f t="shared" si="8"/>
        <v>0.18032560600823699</v>
      </c>
      <c r="K188" s="25">
        <f t="shared" si="9"/>
        <v>1.79514649903148</v>
      </c>
      <c r="L188" s="10">
        <f t="shared" si="10"/>
        <v>0.22260245609280799</v>
      </c>
      <c r="M188" s="20">
        <f t="shared" si="11"/>
        <v>1.8374233491160601</v>
      </c>
    </row>
    <row r="189" spans="1:13">
      <c r="A189" t="s">
        <v>189</v>
      </c>
      <c r="B189" s="1">
        <v>0.30755277371398199</v>
      </c>
      <c r="C189" s="1">
        <v>-2.5072730832656598</v>
      </c>
      <c r="D189" s="2">
        <v>1.5421748716317401</v>
      </c>
      <c r="E189" s="2">
        <v>-1.2726509853479</v>
      </c>
      <c r="G189" s="18" t="s">
        <v>39</v>
      </c>
      <c r="H189" s="49" t="s">
        <v>882</v>
      </c>
      <c r="I189" s="9" t="s">
        <v>618</v>
      </c>
      <c r="J189" s="10">
        <f t="shared" si="8"/>
        <v>0.410600418193384</v>
      </c>
      <c r="K189" s="25">
        <f t="shared" si="9"/>
        <v>1.90813257113677</v>
      </c>
      <c r="L189" s="10">
        <f t="shared" si="10"/>
        <v>-0.175384939794309</v>
      </c>
      <c r="M189" s="20">
        <f t="shared" si="11"/>
        <v>1.3221472131490799</v>
      </c>
    </row>
    <row r="190" spans="1:13">
      <c r="A190" t="s">
        <v>190</v>
      </c>
      <c r="B190" s="1">
        <v>0.42903678213771301</v>
      </c>
      <c r="C190" s="1">
        <v>-2.52260903188182</v>
      </c>
      <c r="D190" s="2">
        <v>5.1058654408261903</v>
      </c>
      <c r="E190" s="2">
        <v>2.1542196268066598</v>
      </c>
      <c r="G190" s="18" t="s">
        <v>58</v>
      </c>
      <c r="H190" s="49" t="s">
        <v>883</v>
      </c>
      <c r="I190" s="9" t="s">
        <v>618</v>
      </c>
      <c r="J190" s="10">
        <f t="shared" si="8"/>
        <v>0.28283942812574198</v>
      </c>
      <c r="K190" s="25">
        <f t="shared" si="9"/>
        <v>1.5169953348884699</v>
      </c>
      <c r="L190" s="10">
        <f t="shared" si="10"/>
        <v>-0.72533743252618399</v>
      </c>
      <c r="M190" s="20">
        <f t="shared" si="11"/>
        <v>0.50881847423655002</v>
      </c>
    </row>
    <row r="191" spans="1:13">
      <c r="A191" t="s">
        <v>191</v>
      </c>
      <c r="B191" s="1">
        <v>1.03132346522114</v>
      </c>
      <c r="C191" s="1">
        <v>-2.5294273446229898</v>
      </c>
      <c r="D191" s="2">
        <v>2.5410734643278001</v>
      </c>
      <c r="E191" s="2">
        <v>-1.0196773455163299</v>
      </c>
      <c r="G191" s="18" t="s">
        <v>105</v>
      </c>
      <c r="H191" s="49" t="s">
        <v>884</v>
      </c>
      <c r="I191" s="9" t="s">
        <v>618</v>
      </c>
      <c r="J191" s="10">
        <f t="shared" si="8"/>
        <v>-0.25155948396447297</v>
      </c>
      <c r="K191" s="25">
        <f t="shared" si="9"/>
        <v>1.04917611441065</v>
      </c>
      <c r="L191" s="10">
        <f t="shared" si="10"/>
        <v>0.65891445204800903</v>
      </c>
      <c r="M191" s="20">
        <f t="shared" si="11"/>
        <v>1.95965005042313</v>
      </c>
    </row>
    <row r="192" spans="1:13">
      <c r="A192" t="s">
        <v>192</v>
      </c>
      <c r="B192" s="1">
        <v>0.41388586130546701</v>
      </c>
      <c r="C192" s="1">
        <v>-2.5401005020919998</v>
      </c>
      <c r="D192" s="2">
        <v>2.1634732602367901</v>
      </c>
      <c r="E192" s="2">
        <v>-0.79051310316068701</v>
      </c>
      <c r="G192" s="18" t="s">
        <v>16</v>
      </c>
      <c r="H192" s="49"/>
      <c r="I192" s="9" t="s">
        <v>618</v>
      </c>
      <c r="J192" s="10">
        <f t="shared" si="8"/>
        <v>1.8100341515235701</v>
      </c>
      <c r="K192" s="25">
        <f t="shared" si="9"/>
        <v>2.7369395843216502</v>
      </c>
      <c r="L192" s="10">
        <f t="shared" si="10"/>
        <v>0.53179106578856195</v>
      </c>
      <c r="M192" s="20">
        <f t="shared" si="11"/>
        <v>1.45869649858663</v>
      </c>
    </row>
    <row r="193" spans="1:13">
      <c r="A193" t="s">
        <v>193</v>
      </c>
      <c r="B193" s="1">
        <v>0.55411132666604601</v>
      </c>
      <c r="C193" s="1">
        <v>-2.5540927982407</v>
      </c>
      <c r="D193" s="2">
        <v>2.0558848743136302</v>
      </c>
      <c r="E193" s="2">
        <v>-1.05231925059312</v>
      </c>
      <c r="G193" s="18" t="s">
        <v>75</v>
      </c>
      <c r="H193" s="49"/>
      <c r="I193" s="9" t="s">
        <v>618</v>
      </c>
      <c r="J193" s="10">
        <f t="shared" si="8"/>
        <v>0.15558310752644</v>
      </c>
      <c r="K193" s="25">
        <f t="shared" si="9"/>
        <v>1.3573382476613101</v>
      </c>
      <c r="L193" s="10">
        <f t="shared" si="10"/>
        <v>-0.85573874587908205</v>
      </c>
      <c r="M193" s="20">
        <f t="shared" si="11"/>
        <v>0.34601639425578901</v>
      </c>
    </row>
    <row r="194" spans="1:13">
      <c r="A194" t="s">
        <v>194</v>
      </c>
      <c r="B194" s="1">
        <v>-0.37997112183067</v>
      </c>
      <c r="C194" s="1">
        <v>-2.5741022340608999</v>
      </c>
      <c r="D194" s="2">
        <v>0.73017715203418998</v>
      </c>
      <c r="E194" s="2">
        <v>-1.4639539601960401</v>
      </c>
      <c r="G194" s="18" t="s">
        <v>70</v>
      </c>
      <c r="H194" s="49" t="s">
        <v>885</v>
      </c>
      <c r="I194" s="9" t="s">
        <v>618</v>
      </c>
      <c r="J194" s="10">
        <f t="shared" si="8"/>
        <v>0.178100691051544</v>
      </c>
      <c r="K194" s="25">
        <f t="shared" si="9"/>
        <v>1.4217579905928599</v>
      </c>
      <c r="L194" s="10">
        <f t="shared" si="10"/>
        <v>-0.79491739629173797</v>
      </c>
      <c r="M194" s="20">
        <f t="shared" si="11"/>
        <v>0.44873990324958102</v>
      </c>
    </row>
    <row r="195" spans="1:13">
      <c r="A195" t="s">
        <v>195</v>
      </c>
      <c r="B195" s="1">
        <v>0.23678899446465801</v>
      </c>
      <c r="C195" s="1">
        <v>-2.57671585326564</v>
      </c>
      <c r="D195" s="2">
        <v>1.470753527474</v>
      </c>
      <c r="E195" s="2">
        <v>-1.3427513202563</v>
      </c>
      <c r="G195" s="18" t="s">
        <v>42</v>
      </c>
      <c r="H195" s="49" t="s">
        <v>886</v>
      </c>
      <c r="I195" s="9" t="s">
        <v>618</v>
      </c>
      <c r="J195" s="10">
        <f t="shared" si="8"/>
        <v>0.27221023684467399</v>
      </c>
      <c r="K195" s="25">
        <f t="shared" si="9"/>
        <v>1.8334329349026799</v>
      </c>
      <c r="L195" s="10">
        <f t="shared" si="10"/>
        <v>0.30033435151791299</v>
      </c>
      <c r="M195" s="20">
        <f t="shared" si="11"/>
        <v>1.8615570495759199</v>
      </c>
    </row>
    <row r="196" spans="1:13">
      <c r="A196" t="s">
        <v>196</v>
      </c>
      <c r="B196" s="1">
        <v>-0.98373387016234903</v>
      </c>
      <c r="C196" s="1">
        <v>-2.5820563416736002</v>
      </c>
      <c r="D196" s="2">
        <v>1.44288974796775</v>
      </c>
      <c r="E196" s="2">
        <v>-0.15543272354350701</v>
      </c>
      <c r="G196" s="18" t="s">
        <v>54</v>
      </c>
      <c r="H196" s="49" t="s">
        <v>887</v>
      </c>
      <c r="I196" s="9" t="s">
        <v>618</v>
      </c>
      <c r="J196" s="10">
        <f t="shared" si="8"/>
        <v>-8.2316188685058397E-3</v>
      </c>
      <c r="K196" s="25">
        <f t="shared" si="9"/>
        <v>1.53327315765779</v>
      </c>
      <c r="L196" s="10">
        <f t="shared" si="10"/>
        <v>0.105754640629761</v>
      </c>
      <c r="M196" s="28">
        <f t="shared" si="11"/>
        <v>1.64725941715605</v>
      </c>
    </row>
    <row r="197" spans="1:13">
      <c r="A197" t="s">
        <v>197</v>
      </c>
      <c r="B197" s="1">
        <v>-0.55013808812640796</v>
      </c>
      <c r="C197" s="1">
        <v>-2.60070199903998</v>
      </c>
      <c r="D197" s="2">
        <v>-0.50139191440627595</v>
      </c>
      <c r="E197" s="2">
        <v>-2.5519558253198502</v>
      </c>
      <c r="G197" s="18" t="s">
        <v>89</v>
      </c>
      <c r="H197" s="49" t="s">
        <v>888</v>
      </c>
      <c r="I197" s="9" t="s">
        <v>618</v>
      </c>
      <c r="J197" s="10">
        <f t="shared" si="8"/>
        <v>-5.5081362250999397E-2</v>
      </c>
      <c r="K197" s="25">
        <f t="shared" si="9"/>
        <v>1.2416947048106</v>
      </c>
      <c r="L197" s="10">
        <f t="shared" si="10"/>
        <v>0.757454900001725</v>
      </c>
      <c r="M197" s="20">
        <f t="shared" si="11"/>
        <v>2.0542309670633201</v>
      </c>
    </row>
    <row r="198" spans="1:13">
      <c r="A198" t="s">
        <v>198</v>
      </c>
      <c r="B198" s="1">
        <v>-0.66487836190669103</v>
      </c>
      <c r="C198" s="1">
        <v>-2.61809613235146</v>
      </c>
      <c r="D198" s="2">
        <v>5.8779858676085997E-2</v>
      </c>
      <c r="E198" s="2">
        <v>-1.89443791176868</v>
      </c>
      <c r="G198" s="18" t="s">
        <v>87</v>
      </c>
      <c r="H198" s="49" t="s">
        <v>889</v>
      </c>
      <c r="I198" s="9" t="s">
        <v>618</v>
      </c>
      <c r="J198" s="10">
        <f t="shared" ref="J198:J261" si="12">VLOOKUP(G198,$A$6:$B$262,2,FALSE)</f>
        <v>-0.28211178743118398</v>
      </c>
      <c r="K198" s="25">
        <f t="shared" ref="K198:K261" si="13">VLOOKUP($G198,$A$6:$C$262,3,FALSE)</f>
        <v>1.24829879265413</v>
      </c>
      <c r="L198" s="10">
        <f t="shared" ref="L198:L261" si="14">VLOOKUP($G198,$A$6:$D$262,4,FALSE)</f>
        <v>-0.27118268968226</v>
      </c>
      <c r="M198" s="28">
        <f t="shared" ref="M198:M261" si="15">VLOOKUP($G198,$A$6:$E$262,5,FALSE)</f>
        <v>1.2592278904030501</v>
      </c>
    </row>
    <row r="199" spans="1:13">
      <c r="A199" t="s">
        <v>199</v>
      </c>
      <c r="B199" s="1">
        <v>-1.2111478940173901</v>
      </c>
      <c r="C199" s="1">
        <v>-2.6223045349976002</v>
      </c>
      <c r="D199" s="2">
        <v>0.47900883692503099</v>
      </c>
      <c r="E199" s="2">
        <v>-0.93214780405517295</v>
      </c>
      <c r="G199" s="18" t="s">
        <v>99</v>
      </c>
      <c r="H199" s="49"/>
      <c r="I199" s="9" t="s">
        <v>618</v>
      </c>
      <c r="J199" s="10">
        <f t="shared" si="12"/>
        <v>-0.38138780983531501</v>
      </c>
      <c r="K199" s="25">
        <f t="shared" si="13"/>
        <v>1.11196248580621</v>
      </c>
      <c r="L199" s="10">
        <f t="shared" si="14"/>
        <v>-0.56997520174698901</v>
      </c>
      <c r="M199" s="20">
        <f t="shared" si="15"/>
        <v>0.92337509389453698</v>
      </c>
    </row>
    <row r="200" spans="1:13">
      <c r="A200" t="s">
        <v>200</v>
      </c>
      <c r="B200" s="1">
        <v>-0.10462499129362</v>
      </c>
      <c r="C200" s="1">
        <v>-2.6425373313836298</v>
      </c>
      <c r="D200" s="2">
        <v>0.26008623620619897</v>
      </c>
      <c r="E200" s="2">
        <v>-2.2778261038838101</v>
      </c>
      <c r="G200" s="18" t="s">
        <v>62</v>
      </c>
      <c r="H200" s="49" t="s">
        <v>890</v>
      </c>
      <c r="I200" s="9" t="s">
        <v>618</v>
      </c>
      <c r="J200" s="10">
        <f t="shared" si="12"/>
        <v>0.40886299547202898</v>
      </c>
      <c r="K200" s="25">
        <f t="shared" si="13"/>
        <v>1.50773399279722</v>
      </c>
      <c r="L200" s="10">
        <f t="shared" si="14"/>
        <v>-0.610490467073874</v>
      </c>
      <c r="M200" s="20">
        <f t="shared" si="15"/>
        <v>0.488380530251319</v>
      </c>
    </row>
    <row r="201" spans="1:13">
      <c r="A201" t="s">
        <v>201</v>
      </c>
      <c r="B201" s="1">
        <v>3.1707143330779501E-2</v>
      </c>
      <c r="C201" s="1">
        <v>-2.6627440869113701</v>
      </c>
      <c r="D201" s="2">
        <v>2.82536907256919</v>
      </c>
      <c r="E201" s="2">
        <v>0.13091784232704101</v>
      </c>
      <c r="G201" s="18" t="s">
        <v>60</v>
      </c>
      <c r="H201" s="49"/>
      <c r="I201" s="9" t="s">
        <v>618</v>
      </c>
      <c r="J201" s="10">
        <f t="shared" si="12"/>
        <v>3.6644971820555698E-2</v>
      </c>
      <c r="K201" s="25">
        <f t="shared" si="13"/>
        <v>1.51349229187887</v>
      </c>
      <c r="L201" s="10">
        <f t="shared" si="14"/>
        <v>0.164342146506711</v>
      </c>
      <c r="M201" s="20">
        <f t="shared" si="15"/>
        <v>1.64118946656502</v>
      </c>
    </row>
    <row r="202" spans="1:13">
      <c r="A202" t="s">
        <v>202</v>
      </c>
      <c r="B202" s="1">
        <v>-0.57729458079547002</v>
      </c>
      <c r="C202" s="1">
        <v>-2.68064907319178</v>
      </c>
      <c r="D202" s="2">
        <v>2.1043851530267399</v>
      </c>
      <c r="E202" s="2">
        <v>1.0306606304296901E-3</v>
      </c>
      <c r="G202" s="18" t="s">
        <v>84</v>
      </c>
      <c r="H202" s="49" t="s">
        <v>891</v>
      </c>
      <c r="I202" s="9" t="s">
        <v>618</v>
      </c>
      <c r="J202" s="10">
        <f t="shared" si="12"/>
        <v>0.22162903101818199</v>
      </c>
      <c r="K202" s="25">
        <f t="shared" si="13"/>
        <v>1.2576855816921</v>
      </c>
      <c r="L202" s="10">
        <f t="shared" si="14"/>
        <v>-0.82329899478761104</v>
      </c>
      <c r="M202" s="20">
        <f t="shared" si="15"/>
        <v>0.21275755588630799</v>
      </c>
    </row>
    <row r="203" spans="1:13">
      <c r="A203" t="s">
        <v>203</v>
      </c>
      <c r="B203" s="1">
        <v>-0.74933514021467496</v>
      </c>
      <c r="C203" s="1">
        <v>-2.7333115190133799</v>
      </c>
      <c r="D203" s="2">
        <v>-0.24736816761217101</v>
      </c>
      <c r="E203" s="2">
        <v>-2.2313445464108801</v>
      </c>
      <c r="G203" s="18" t="s">
        <v>64</v>
      </c>
      <c r="H203" s="49" t="s">
        <v>892</v>
      </c>
      <c r="I203" s="9" t="s">
        <v>618</v>
      </c>
      <c r="J203" s="10">
        <f t="shared" si="12"/>
        <v>0.282444539908696</v>
      </c>
      <c r="K203" s="25">
        <f t="shared" si="13"/>
        <v>1.49585949509689</v>
      </c>
      <c r="L203" s="10">
        <f t="shared" si="14"/>
        <v>-0.48909678469790702</v>
      </c>
      <c r="M203" s="20">
        <f t="shared" si="15"/>
        <v>0.72431817049028802</v>
      </c>
    </row>
    <row r="204" spans="1:13">
      <c r="A204" t="s">
        <v>204</v>
      </c>
      <c r="B204" s="1">
        <v>0.42902383415941903</v>
      </c>
      <c r="C204" s="1">
        <v>-2.7340584371098502</v>
      </c>
      <c r="D204" s="2">
        <v>2.2101309114935299</v>
      </c>
      <c r="E204" s="2">
        <v>-0.95295135977573497</v>
      </c>
      <c r="G204" s="18" t="s">
        <v>76</v>
      </c>
      <c r="H204" s="49"/>
      <c r="I204" s="9" t="s">
        <v>618</v>
      </c>
      <c r="J204" s="10">
        <f t="shared" si="12"/>
        <v>2.5978271117439999E-3</v>
      </c>
      <c r="K204" s="25">
        <f t="shared" si="13"/>
        <v>1.35398641556268</v>
      </c>
      <c r="L204" s="10">
        <f t="shared" si="14"/>
        <v>-0.47370418135728398</v>
      </c>
      <c r="M204" s="20">
        <f t="shared" si="15"/>
        <v>0.87768440709365403</v>
      </c>
    </row>
    <row r="205" spans="1:13">
      <c r="A205" t="s">
        <v>205</v>
      </c>
      <c r="B205" s="1">
        <v>-0.55361010790694498</v>
      </c>
      <c r="C205" s="1">
        <v>-2.7552312585246499</v>
      </c>
      <c r="D205" s="2">
        <v>0.78663230750311797</v>
      </c>
      <c r="E205" s="2">
        <v>-1.4149888431145901</v>
      </c>
      <c r="G205" s="18" t="s">
        <v>65</v>
      </c>
      <c r="H205" s="49"/>
      <c r="I205" s="9" t="s">
        <v>618</v>
      </c>
      <c r="J205" s="10">
        <f t="shared" si="12"/>
        <v>0.36186065771260101</v>
      </c>
      <c r="K205" s="25">
        <f t="shared" si="13"/>
        <v>1.4746646862916299</v>
      </c>
      <c r="L205" s="10">
        <f t="shared" si="14"/>
        <v>-0.53442801861381595</v>
      </c>
      <c r="M205" s="20">
        <f t="shared" si="15"/>
        <v>0.57837600996521399</v>
      </c>
    </row>
    <row r="206" spans="1:13">
      <c r="A206" t="s">
        <v>206</v>
      </c>
      <c r="B206" s="1">
        <v>-1.0936224691812599</v>
      </c>
      <c r="C206" s="1">
        <v>-2.7570458482996698</v>
      </c>
      <c r="D206" s="2">
        <v>3.03134534949249</v>
      </c>
      <c r="E206" s="2">
        <v>1.3679219703740799</v>
      </c>
      <c r="G206" s="18" t="s">
        <v>52</v>
      </c>
      <c r="H206" s="49" t="s">
        <v>589</v>
      </c>
      <c r="I206" s="9" t="s">
        <v>618</v>
      </c>
      <c r="J206" s="10">
        <f t="shared" si="12"/>
        <v>0.47855639655861598</v>
      </c>
      <c r="K206" s="25">
        <f t="shared" si="13"/>
        <v>1.5656579622039599</v>
      </c>
      <c r="L206" s="10">
        <f t="shared" si="14"/>
        <v>-0.41992517701019699</v>
      </c>
      <c r="M206" s="20">
        <f t="shared" si="15"/>
        <v>0.66717638863514395</v>
      </c>
    </row>
    <row r="207" spans="1:13">
      <c r="A207" t="s">
        <v>207</v>
      </c>
      <c r="B207" s="1">
        <v>0.76342737584064901</v>
      </c>
      <c r="C207" s="1">
        <v>-2.82705184371097</v>
      </c>
      <c r="D207" s="2">
        <v>3.8544401425175798</v>
      </c>
      <c r="E207" s="2">
        <v>0.26396092296594997</v>
      </c>
      <c r="G207" s="18" t="s">
        <v>79</v>
      </c>
      <c r="H207" s="49" t="s">
        <v>893</v>
      </c>
      <c r="I207" s="9" t="s">
        <v>618</v>
      </c>
      <c r="J207" s="10">
        <f t="shared" si="12"/>
        <v>-5.8876215078233998E-2</v>
      </c>
      <c r="K207" s="25">
        <f t="shared" si="13"/>
        <v>1.3424828507650499</v>
      </c>
      <c r="L207" s="10">
        <f t="shared" si="14"/>
        <v>0.12844436011917101</v>
      </c>
      <c r="M207" s="20">
        <f t="shared" si="15"/>
        <v>1.52980342596245</v>
      </c>
    </row>
    <row r="208" spans="1:13">
      <c r="A208" t="s">
        <v>208</v>
      </c>
      <c r="B208" s="1">
        <v>0.13058260413950101</v>
      </c>
      <c r="C208" s="1">
        <v>-2.8892987856143999</v>
      </c>
      <c r="D208" s="2">
        <v>-0.12874550628661099</v>
      </c>
      <c r="E208" s="2">
        <v>-3.1486268960405099</v>
      </c>
      <c r="G208" s="18" t="s">
        <v>56</v>
      </c>
      <c r="H208" s="49" t="s">
        <v>703</v>
      </c>
      <c r="I208" s="9" t="s">
        <v>618</v>
      </c>
      <c r="J208" s="10">
        <f t="shared" si="12"/>
        <v>0.59519746495224302</v>
      </c>
      <c r="K208" s="25">
        <f t="shared" si="13"/>
        <v>1.52081152895828</v>
      </c>
      <c r="L208" s="10">
        <f t="shared" si="14"/>
        <v>-0.47031544440666201</v>
      </c>
      <c r="M208" s="20">
        <f t="shared" si="15"/>
        <v>0.45529861959936901</v>
      </c>
    </row>
    <row r="209" spans="1:13">
      <c r="A209" t="s">
        <v>209</v>
      </c>
      <c r="B209" s="1">
        <v>0.33500449569517399</v>
      </c>
      <c r="C209" s="1">
        <v>-2.9062195789531202</v>
      </c>
      <c r="D209" s="2">
        <v>1.0501590435375301</v>
      </c>
      <c r="E209" s="2">
        <v>-2.1910650311107598</v>
      </c>
      <c r="G209" s="18" t="s">
        <v>82</v>
      </c>
      <c r="H209" s="49"/>
      <c r="I209" s="9" t="s">
        <v>618</v>
      </c>
      <c r="J209" s="10">
        <f t="shared" si="12"/>
        <v>0.38493986026195298</v>
      </c>
      <c r="K209" s="25">
        <f t="shared" si="13"/>
        <v>1.3042145035383701</v>
      </c>
      <c r="L209" s="10">
        <f t="shared" si="14"/>
        <v>-0.66160311991153498</v>
      </c>
      <c r="M209" s="20">
        <f t="shared" si="15"/>
        <v>0.25767152336487897</v>
      </c>
    </row>
    <row r="210" spans="1:13">
      <c r="A210" t="s">
        <v>210</v>
      </c>
      <c r="B210" s="1">
        <v>1.2877590604753399</v>
      </c>
      <c r="C210" s="1">
        <v>-2.9455098996848901</v>
      </c>
      <c r="D210" s="2">
        <v>-0.200848395601184</v>
      </c>
      <c r="E210" s="2">
        <v>-4.4341173557614102</v>
      </c>
      <c r="G210" s="18" t="s">
        <v>100</v>
      </c>
      <c r="H210" s="49"/>
      <c r="I210" s="9" t="s">
        <v>618</v>
      </c>
      <c r="J210" s="10">
        <f t="shared" si="12"/>
        <v>0.544790382925184</v>
      </c>
      <c r="K210" s="25">
        <f t="shared" si="13"/>
        <v>1.1078653076454199</v>
      </c>
      <c r="L210" s="10">
        <f t="shared" si="14"/>
        <v>-0.67970176492837697</v>
      </c>
      <c r="M210" s="20">
        <f t="shared" si="15"/>
        <v>-0.116626840208147</v>
      </c>
    </row>
    <row r="211" spans="1:13">
      <c r="A211" t="s">
        <v>211</v>
      </c>
      <c r="B211" s="1">
        <v>0.49977194519914198</v>
      </c>
      <c r="C211" s="1">
        <v>-2.95387661681495</v>
      </c>
      <c r="D211" s="2">
        <v>-0.81446457181277099</v>
      </c>
      <c r="E211" s="2">
        <v>-4.2681131338268603</v>
      </c>
      <c r="G211" s="18" t="s">
        <v>91</v>
      </c>
      <c r="H211" s="49"/>
      <c r="I211" s="9" t="s">
        <v>618</v>
      </c>
      <c r="J211" s="10">
        <f t="shared" si="12"/>
        <v>0.539376027631288</v>
      </c>
      <c r="K211" s="25">
        <f t="shared" si="13"/>
        <v>1.19552723833524</v>
      </c>
      <c r="L211" s="10">
        <f t="shared" si="14"/>
        <v>-0.61796006368905099</v>
      </c>
      <c r="M211" s="20">
        <f t="shared" si="15"/>
        <v>3.8191147014902102E-2</v>
      </c>
    </row>
    <row r="212" spans="1:13">
      <c r="A212" t="s">
        <v>212</v>
      </c>
      <c r="B212" s="1">
        <v>0.37317106478537199</v>
      </c>
      <c r="C212" s="1">
        <v>-2.95595719398673</v>
      </c>
      <c r="D212" s="2">
        <v>4.1756857363971598</v>
      </c>
      <c r="E212" s="2">
        <v>0.84655747762505895</v>
      </c>
      <c r="G212" s="18" t="s">
        <v>90</v>
      </c>
      <c r="H212" s="49"/>
      <c r="I212" s="9" t="s">
        <v>618</v>
      </c>
      <c r="J212" s="10">
        <f t="shared" si="12"/>
        <v>0.36269125349118397</v>
      </c>
      <c r="K212" s="25">
        <f t="shared" si="13"/>
        <v>1.22656662360716</v>
      </c>
      <c r="L212" s="10">
        <f t="shared" si="14"/>
        <v>-0.60507316528265098</v>
      </c>
      <c r="M212" s="20">
        <f t="shared" si="15"/>
        <v>0.258802204833325</v>
      </c>
    </row>
    <row r="213" spans="1:13">
      <c r="A213" t="s">
        <v>213</v>
      </c>
      <c r="B213" s="1">
        <v>-0.53123633985110197</v>
      </c>
      <c r="C213" s="1">
        <v>-2.9625457735565801</v>
      </c>
      <c r="D213" s="2">
        <v>-0.55867978464229895</v>
      </c>
      <c r="E213" s="2">
        <v>-2.9899892183477799</v>
      </c>
      <c r="G213" s="18" t="s">
        <v>48</v>
      </c>
      <c r="H213" s="49"/>
      <c r="I213" s="9" t="s">
        <v>618</v>
      </c>
      <c r="J213" s="10">
        <f t="shared" si="12"/>
        <v>0.460975389277056</v>
      </c>
      <c r="K213" s="25">
        <f t="shared" si="13"/>
        <v>1.69505521809119</v>
      </c>
      <c r="L213" s="10">
        <f t="shared" si="14"/>
        <v>0.46425654365373198</v>
      </c>
      <c r="M213" s="28">
        <f t="shared" si="15"/>
        <v>1.6983363724678699</v>
      </c>
    </row>
    <row r="214" spans="1:13">
      <c r="A214" t="s">
        <v>214</v>
      </c>
      <c r="B214" s="1">
        <v>-0.322108011536409</v>
      </c>
      <c r="C214" s="1">
        <v>-2.9628451468299501</v>
      </c>
      <c r="D214" s="2">
        <v>1.3362780566207799</v>
      </c>
      <c r="E214" s="2">
        <v>-1.3044590786727599</v>
      </c>
      <c r="G214" s="18" t="s">
        <v>96</v>
      </c>
      <c r="H214" s="49" t="s">
        <v>894</v>
      </c>
      <c r="I214" s="9" t="s">
        <v>618</v>
      </c>
      <c r="J214" s="10">
        <f t="shared" si="12"/>
        <v>0.377917508714331</v>
      </c>
      <c r="K214" s="25">
        <f t="shared" si="13"/>
        <v>1.1567955529938101</v>
      </c>
      <c r="L214" s="10">
        <f t="shared" si="14"/>
        <v>-0.50760708052507297</v>
      </c>
      <c r="M214" s="20">
        <f t="shared" si="15"/>
        <v>0.27127096375440801</v>
      </c>
    </row>
    <row r="215" spans="1:13">
      <c r="A215" t="s">
        <v>215</v>
      </c>
      <c r="B215" s="1">
        <v>-0.995497234364627</v>
      </c>
      <c r="C215" s="1">
        <v>-2.9884337194071899</v>
      </c>
      <c r="D215" s="2">
        <v>1.3451925985792601</v>
      </c>
      <c r="E215" s="2">
        <v>-0.64774388646329695</v>
      </c>
      <c r="G215" s="18" t="s">
        <v>98</v>
      </c>
      <c r="H215" s="49"/>
      <c r="I215" s="9" t="s">
        <v>618</v>
      </c>
      <c r="J215" s="10">
        <f t="shared" si="12"/>
        <v>5.7964016650877699E-2</v>
      </c>
      <c r="K215" s="25">
        <f t="shared" si="13"/>
        <v>1.11697293516996</v>
      </c>
      <c r="L215" s="10">
        <f t="shared" si="14"/>
        <v>-0.464863562222183</v>
      </c>
      <c r="M215" s="20">
        <f t="shared" si="15"/>
        <v>0.59414535629689902</v>
      </c>
    </row>
    <row r="216" spans="1:13">
      <c r="A216" t="s">
        <v>216</v>
      </c>
      <c r="B216" s="1">
        <v>-0.539162118056004</v>
      </c>
      <c r="C216" s="1">
        <v>-2.99145533569002</v>
      </c>
      <c r="D216" s="2">
        <v>2.4242073299111802</v>
      </c>
      <c r="E216" s="2">
        <v>-2.8085887722835701E-2</v>
      </c>
      <c r="G216" s="18" t="s">
        <v>78</v>
      </c>
      <c r="H216" s="49" t="s">
        <v>895</v>
      </c>
      <c r="I216" s="9" t="s">
        <v>618</v>
      </c>
      <c r="J216" s="10">
        <f t="shared" si="12"/>
        <v>0.18536874902990999</v>
      </c>
      <c r="K216" s="25">
        <f t="shared" si="13"/>
        <v>1.3510109108283599</v>
      </c>
      <c r="L216" s="10">
        <f t="shared" si="14"/>
        <v>7.6689201552838898E-2</v>
      </c>
      <c r="M216" s="28">
        <f t="shared" si="15"/>
        <v>1.24233136335128</v>
      </c>
    </row>
    <row r="217" spans="1:13">
      <c r="A217" t="s">
        <v>217</v>
      </c>
      <c r="B217" s="1">
        <v>0.57924048459782695</v>
      </c>
      <c r="C217" s="1">
        <v>-3.0084804672198899</v>
      </c>
      <c r="D217" s="2">
        <v>2.1326933948720499</v>
      </c>
      <c r="E217" s="2">
        <v>-1.4550275569456601</v>
      </c>
      <c r="G217" s="18" t="s">
        <v>74</v>
      </c>
      <c r="H217" s="49"/>
      <c r="I217" s="9" t="s">
        <v>618</v>
      </c>
      <c r="J217" s="10">
        <f t="shared" si="12"/>
        <v>0.303561353196307</v>
      </c>
      <c r="K217" s="25">
        <f t="shared" si="13"/>
        <v>1.37076727013557</v>
      </c>
      <c r="L217" s="10">
        <f t="shared" si="14"/>
        <v>-0.13756747043579701</v>
      </c>
      <c r="M217" s="20">
        <f t="shared" si="15"/>
        <v>0.92963844650346705</v>
      </c>
    </row>
    <row r="218" spans="1:13">
      <c r="A218" t="s">
        <v>218</v>
      </c>
      <c r="B218" s="1">
        <v>-0.25701127832336501</v>
      </c>
      <c r="C218" s="1">
        <v>-3.0094336382939999</v>
      </c>
      <c r="D218" s="2">
        <v>0.88959965169460498</v>
      </c>
      <c r="E218" s="2">
        <v>-1.86282270827603</v>
      </c>
      <c r="G218" s="18" t="s">
        <v>103</v>
      </c>
      <c r="H218" s="49"/>
      <c r="I218" s="9" t="s">
        <v>618</v>
      </c>
      <c r="J218" s="10">
        <f t="shared" si="12"/>
        <v>0.192531858297533</v>
      </c>
      <c r="K218" s="25">
        <f t="shared" si="13"/>
        <v>1.0701687444922301</v>
      </c>
      <c r="L218" s="10">
        <f t="shared" si="14"/>
        <v>-0.53748778836433497</v>
      </c>
      <c r="M218" s="20">
        <f t="shared" si="15"/>
        <v>0.34014909783036401</v>
      </c>
    </row>
    <row r="219" spans="1:13">
      <c r="A219" t="s">
        <v>219</v>
      </c>
      <c r="B219" s="1">
        <v>0.16640747031167</v>
      </c>
      <c r="C219" s="1">
        <v>-3.0219493340637702</v>
      </c>
      <c r="D219" s="2">
        <v>0.90960370247753997</v>
      </c>
      <c r="E219" s="2">
        <v>-2.2787531018978999</v>
      </c>
      <c r="G219" s="18" t="s">
        <v>81</v>
      </c>
      <c r="H219" s="49" t="s">
        <v>896</v>
      </c>
      <c r="I219" s="9" t="s">
        <v>618</v>
      </c>
      <c r="J219" s="10">
        <f t="shared" si="12"/>
        <v>0.47803445282044799</v>
      </c>
      <c r="K219" s="25">
        <f t="shared" si="13"/>
        <v>1.31103175526132</v>
      </c>
      <c r="L219" s="10">
        <f t="shared" si="14"/>
        <v>1.2618268228769101</v>
      </c>
      <c r="M219" s="20">
        <f t="shared" si="15"/>
        <v>2.0948241253177802</v>
      </c>
    </row>
    <row r="220" spans="1:13">
      <c r="A220" t="s">
        <v>220</v>
      </c>
      <c r="B220" s="1">
        <v>0.45328424222501701</v>
      </c>
      <c r="C220" s="1">
        <v>-3.04241672812977</v>
      </c>
      <c r="D220" s="2">
        <v>0.14873907721621099</v>
      </c>
      <c r="E220" s="2">
        <v>-3.3469618931385798</v>
      </c>
      <c r="G220" s="18" t="s">
        <v>49</v>
      </c>
      <c r="H220" s="49" t="s">
        <v>897</v>
      </c>
      <c r="I220" s="9" t="s">
        <v>618</v>
      </c>
      <c r="J220" s="10">
        <f t="shared" si="12"/>
        <v>0.68929593670184997</v>
      </c>
      <c r="K220" s="25">
        <f t="shared" si="13"/>
        <v>1.64476194334592</v>
      </c>
      <c r="L220" s="10">
        <f t="shared" si="14"/>
        <v>9.17849010524866E-2</v>
      </c>
      <c r="M220" s="20">
        <f t="shared" si="15"/>
        <v>1.0472509076965499</v>
      </c>
    </row>
    <row r="221" spans="1:13">
      <c r="A221" t="s">
        <v>221</v>
      </c>
      <c r="B221" s="1">
        <v>-0.179068066886234</v>
      </c>
      <c r="C221" s="1">
        <v>-3.0684182312491801</v>
      </c>
      <c r="D221" s="2">
        <v>1.2428498670850401</v>
      </c>
      <c r="E221" s="2">
        <v>-1.6465002972779099</v>
      </c>
      <c r="G221" s="18" t="s">
        <v>104</v>
      </c>
      <c r="H221" s="49"/>
      <c r="I221" s="9" t="s">
        <v>618</v>
      </c>
      <c r="J221" s="10">
        <f t="shared" si="12"/>
        <v>0.14573897578693601</v>
      </c>
      <c r="K221" s="25">
        <f t="shared" si="13"/>
        <v>1.0615664960119799</v>
      </c>
      <c r="L221" s="10">
        <f t="shared" si="14"/>
        <v>-0.43074260536656001</v>
      </c>
      <c r="M221" s="20">
        <f t="shared" si="15"/>
        <v>0.48508491485848698</v>
      </c>
    </row>
    <row r="222" spans="1:13">
      <c r="A222" t="s">
        <v>222</v>
      </c>
      <c r="B222" s="1">
        <v>-1.45487234042045</v>
      </c>
      <c r="C222" s="1">
        <v>-3.08784354848832</v>
      </c>
      <c r="D222" s="2">
        <v>4.0592009808810499</v>
      </c>
      <c r="E222" s="2">
        <v>2.4262297728131901</v>
      </c>
      <c r="G222" s="18" t="s">
        <v>93</v>
      </c>
      <c r="H222" s="49" t="s">
        <v>898</v>
      </c>
      <c r="I222" s="9" t="s">
        <v>618</v>
      </c>
      <c r="J222" s="10">
        <f t="shared" si="12"/>
        <v>0.43687236210105701</v>
      </c>
      <c r="K222" s="25">
        <f t="shared" si="13"/>
        <v>1.1794194726929299</v>
      </c>
      <c r="L222" s="10">
        <f t="shared" si="14"/>
        <v>-0.25505230187516398</v>
      </c>
      <c r="M222" s="20">
        <f t="shared" si="15"/>
        <v>0.48749480871670903</v>
      </c>
    </row>
    <row r="223" spans="1:13">
      <c r="A223" t="s">
        <v>223</v>
      </c>
      <c r="B223" s="1">
        <v>1.62658454916776</v>
      </c>
      <c r="C223" s="1">
        <v>-3.0918109948724299</v>
      </c>
      <c r="D223" s="2">
        <v>4.0708378901420303</v>
      </c>
      <c r="E223" s="2">
        <v>-0.647557653898157</v>
      </c>
      <c r="G223" s="18" t="s">
        <v>77</v>
      </c>
      <c r="H223" s="49" t="s">
        <v>899</v>
      </c>
      <c r="I223" s="9" t="s">
        <v>618</v>
      </c>
      <c r="J223" s="10">
        <f t="shared" si="12"/>
        <v>0.36610564049375899</v>
      </c>
      <c r="K223" s="25">
        <f t="shared" si="13"/>
        <v>1.35297800884563</v>
      </c>
      <c r="L223" s="10">
        <f t="shared" si="14"/>
        <v>0.42072860010094498</v>
      </c>
      <c r="M223" s="20">
        <f t="shared" si="15"/>
        <v>1.4076009684528099</v>
      </c>
    </row>
    <row r="224" spans="1:13">
      <c r="A224" t="s">
        <v>224</v>
      </c>
      <c r="B224" s="1">
        <v>0.25915220012639101</v>
      </c>
      <c r="C224" s="1">
        <v>-3.1046389981130802</v>
      </c>
      <c r="D224" s="2">
        <v>0.98942476656579004</v>
      </c>
      <c r="E224" s="2">
        <v>-2.3743664316736699</v>
      </c>
      <c r="G224" s="18" t="s">
        <v>102</v>
      </c>
      <c r="H224" s="49" t="s">
        <v>900</v>
      </c>
      <c r="I224" s="9" t="s">
        <v>618</v>
      </c>
      <c r="J224" s="10">
        <f t="shared" si="12"/>
        <v>0.26373159374909</v>
      </c>
      <c r="K224" s="25">
        <f t="shared" si="13"/>
        <v>1.07165514224257</v>
      </c>
      <c r="L224" s="10">
        <f t="shared" si="14"/>
        <v>-0.244211115840202</v>
      </c>
      <c r="M224" s="20">
        <f t="shared" si="15"/>
        <v>0.56371243265327997</v>
      </c>
    </row>
    <row r="225" spans="1:13">
      <c r="A225" t="s">
        <v>225</v>
      </c>
      <c r="B225" s="1">
        <v>-0.20090172090167599</v>
      </c>
      <c r="C225" s="1">
        <v>-3.1201476388383802</v>
      </c>
      <c r="D225" s="2">
        <v>4.1220366230402998</v>
      </c>
      <c r="E225" s="2">
        <v>1.20279070510358</v>
      </c>
      <c r="G225" s="18" t="s">
        <v>45</v>
      </c>
      <c r="H225" s="49" t="s">
        <v>1030</v>
      </c>
      <c r="I225" s="9" t="s">
        <v>618</v>
      </c>
      <c r="J225" s="10">
        <f t="shared" si="12"/>
        <v>1.08892009582203</v>
      </c>
      <c r="K225" s="25">
        <f t="shared" si="13"/>
        <v>1.7915219563151801</v>
      </c>
      <c r="L225" s="10">
        <f t="shared" si="14"/>
        <v>0.46424912197745599</v>
      </c>
      <c r="M225" s="20">
        <f t="shared" si="15"/>
        <v>1.1668509824705999</v>
      </c>
    </row>
    <row r="226" spans="1:13">
      <c r="A226" t="s">
        <v>226</v>
      </c>
      <c r="B226" s="1">
        <v>-1.26773382637169</v>
      </c>
      <c r="C226" s="1">
        <v>-3.16450767081575</v>
      </c>
      <c r="D226" s="2">
        <v>2.0756967509762099</v>
      </c>
      <c r="E226" s="2">
        <v>0.17892290653214499</v>
      </c>
      <c r="G226" s="18" t="s">
        <v>101</v>
      </c>
      <c r="H226" s="49"/>
      <c r="I226" s="9" t="s">
        <v>618</v>
      </c>
      <c r="J226" s="10">
        <f t="shared" si="12"/>
        <v>0.44762572573300002</v>
      </c>
      <c r="K226" s="25">
        <f t="shared" si="13"/>
        <v>1.0815445133685999</v>
      </c>
      <c r="L226" s="10">
        <f t="shared" si="14"/>
        <v>-0.17635665016388</v>
      </c>
      <c r="M226" s="20">
        <f t="shared" si="15"/>
        <v>0.45756213747172397</v>
      </c>
    </row>
    <row r="227" spans="1:13">
      <c r="A227" t="s">
        <v>227</v>
      </c>
      <c r="B227" s="1">
        <v>-0.98339765980028104</v>
      </c>
      <c r="C227" s="1">
        <v>-3.2534373703227502</v>
      </c>
      <c r="D227" s="2">
        <v>1.77012660263277</v>
      </c>
      <c r="E227" s="2">
        <v>-0.499913107889704</v>
      </c>
      <c r="G227" s="18" t="s">
        <v>97</v>
      </c>
      <c r="H227" s="49" t="s">
        <v>901</v>
      </c>
      <c r="I227" s="9" t="s">
        <v>618</v>
      </c>
      <c r="J227" s="10">
        <f t="shared" si="12"/>
        <v>0.34156688463347501</v>
      </c>
      <c r="K227" s="25">
        <f t="shared" si="13"/>
        <v>1.11939771168637</v>
      </c>
      <c r="L227" s="10">
        <f t="shared" si="14"/>
        <v>4.6829284875078E-3</v>
      </c>
      <c r="M227" s="20">
        <f t="shared" si="15"/>
        <v>0.78251375554039704</v>
      </c>
    </row>
    <row r="228" spans="1:13">
      <c r="A228" t="s">
        <v>228</v>
      </c>
      <c r="B228" s="1">
        <v>0.72474849410406905</v>
      </c>
      <c r="C228" s="1">
        <v>-3.2557560683687998</v>
      </c>
      <c r="D228" s="2">
        <v>4.1869655549015299</v>
      </c>
      <c r="E228" s="2">
        <v>0.20646099242865601</v>
      </c>
      <c r="G228" s="18" t="s">
        <v>95</v>
      </c>
      <c r="H228" s="49"/>
      <c r="I228" s="9" t="s">
        <v>618</v>
      </c>
      <c r="J228" s="10">
        <f t="shared" si="12"/>
        <v>0.40804608581225399</v>
      </c>
      <c r="K228" s="25">
        <f t="shared" si="13"/>
        <v>1.1608548259990601</v>
      </c>
      <c r="L228" s="10">
        <f t="shared" si="14"/>
        <v>0.74492000725629004</v>
      </c>
      <c r="M228" s="20">
        <f t="shared" si="15"/>
        <v>1.4977287474431</v>
      </c>
    </row>
    <row r="229" spans="1:13">
      <c r="A229" t="s">
        <v>229</v>
      </c>
      <c r="B229" s="1">
        <v>0.28964370975730902</v>
      </c>
      <c r="C229" s="1">
        <v>-3.3149687746127898</v>
      </c>
      <c r="D229" s="2">
        <v>1.8223853282449001</v>
      </c>
      <c r="E229" s="2">
        <v>-1.7822271561251899</v>
      </c>
      <c r="G229" s="18" t="s">
        <v>106</v>
      </c>
      <c r="H229" s="49"/>
      <c r="I229" s="9" t="s">
        <v>618</v>
      </c>
      <c r="J229" s="10">
        <f t="shared" si="12"/>
        <v>0.24479761672219</v>
      </c>
      <c r="K229" s="25">
        <f t="shared" si="13"/>
        <v>1.04714008730815</v>
      </c>
      <c r="L229" s="10">
        <f t="shared" si="14"/>
        <v>0.18248340508435301</v>
      </c>
      <c r="M229" s="20">
        <f t="shared" si="15"/>
        <v>0.984825875670302</v>
      </c>
    </row>
    <row r="230" spans="1:13" ht="16" thickBot="1">
      <c r="A230" t="s">
        <v>230</v>
      </c>
      <c r="B230" s="1">
        <v>-0.796747115944752</v>
      </c>
      <c r="C230" s="1">
        <v>-3.3663819028181301</v>
      </c>
      <c r="D230" s="2">
        <v>4.3351220266585004</v>
      </c>
      <c r="E230" s="2">
        <v>1.76548723978511</v>
      </c>
      <c r="G230" s="11" t="s">
        <v>92</v>
      </c>
      <c r="H230" s="50" t="s">
        <v>902</v>
      </c>
      <c r="I230" s="14" t="s">
        <v>618</v>
      </c>
      <c r="J230" s="21">
        <f t="shared" si="12"/>
        <v>0.43457717901084902</v>
      </c>
      <c r="K230" s="26">
        <f t="shared" si="13"/>
        <v>1.17946232090076</v>
      </c>
      <c r="L230" s="21">
        <f t="shared" si="14"/>
        <v>0.149275266567056</v>
      </c>
      <c r="M230" s="21">
        <f t="shared" si="15"/>
        <v>0.89416040845697298</v>
      </c>
    </row>
    <row r="231" spans="1:13" ht="16" thickTop="1">
      <c r="A231" t="s">
        <v>231</v>
      </c>
      <c r="B231" s="1">
        <v>-0.16630332128231601</v>
      </c>
      <c r="C231" s="1">
        <v>-3.4009115031494299</v>
      </c>
      <c r="D231" s="2">
        <v>4.0995169769716897</v>
      </c>
      <c r="E231" s="2">
        <v>0.86490879510457497</v>
      </c>
      <c r="G231" s="18" t="s">
        <v>903</v>
      </c>
      <c r="H231" s="49" t="s">
        <v>904</v>
      </c>
      <c r="I231" s="9" t="s">
        <v>715</v>
      </c>
      <c r="J231" s="10">
        <f t="shared" si="12"/>
        <v>0.85450666044705903</v>
      </c>
      <c r="K231" s="25">
        <f t="shared" si="13"/>
        <v>7.90505877067167</v>
      </c>
      <c r="L231" s="25">
        <f t="shared" si="14"/>
        <v>-8.0317631794902802</v>
      </c>
      <c r="M231" s="20">
        <f t="shared" si="15"/>
        <v>-0.98121106926567403</v>
      </c>
    </row>
    <row r="232" spans="1:13">
      <c r="A232" t="s">
        <v>232</v>
      </c>
      <c r="B232" s="1">
        <v>0.61483692281243396</v>
      </c>
      <c r="C232" s="1">
        <v>-3.42174748652215</v>
      </c>
      <c r="D232" s="2">
        <v>1.76952737706329</v>
      </c>
      <c r="E232" s="2">
        <v>-2.2670570322713002</v>
      </c>
      <c r="G232" s="18" t="s">
        <v>12</v>
      </c>
      <c r="H232" s="49" t="s">
        <v>1039</v>
      </c>
      <c r="I232" s="9" t="s">
        <v>715</v>
      </c>
      <c r="J232" s="10">
        <f t="shared" si="12"/>
        <v>0.65618993584428598</v>
      </c>
      <c r="K232" s="25">
        <f t="shared" si="13"/>
        <v>3.08985457043303</v>
      </c>
      <c r="L232" s="25">
        <f t="shared" si="14"/>
        <v>-3.6825448201661102</v>
      </c>
      <c r="M232" s="20">
        <f t="shared" si="15"/>
        <v>-1.2488801855773599</v>
      </c>
    </row>
    <row r="233" spans="1:13">
      <c r="A233" t="s">
        <v>233</v>
      </c>
      <c r="B233" s="1">
        <v>0.60056424404925102</v>
      </c>
      <c r="C233" s="1">
        <v>-3.4312446483084398</v>
      </c>
      <c r="D233" s="2">
        <v>0.36986416800570099</v>
      </c>
      <c r="E233" s="2">
        <v>-3.6619447243519998</v>
      </c>
      <c r="G233" s="18" t="s">
        <v>11</v>
      </c>
      <c r="H233" s="49" t="s">
        <v>905</v>
      </c>
      <c r="I233" s="9" t="s">
        <v>715</v>
      </c>
      <c r="J233" s="10">
        <f t="shared" si="12"/>
        <v>0.314292356728476</v>
      </c>
      <c r="K233" s="25">
        <f t="shared" si="13"/>
        <v>3.09715321007317</v>
      </c>
      <c r="L233" s="25">
        <f t="shared" si="14"/>
        <v>-3.2783288351123598</v>
      </c>
      <c r="M233" s="20">
        <f t="shared" si="15"/>
        <v>-0.49546798176766199</v>
      </c>
    </row>
    <row r="234" spans="1:13">
      <c r="A234" t="s">
        <v>234</v>
      </c>
      <c r="B234" s="1">
        <v>0.60474129278869104</v>
      </c>
      <c r="C234" s="1">
        <v>-3.47406882755668</v>
      </c>
      <c r="D234" s="2">
        <v>4.4578710639058903</v>
      </c>
      <c r="E234" s="2">
        <v>0.379060943560526</v>
      </c>
      <c r="G234" s="18" t="s">
        <v>8</v>
      </c>
      <c r="H234" s="49" t="s">
        <v>906</v>
      </c>
      <c r="I234" s="9" t="s">
        <v>715</v>
      </c>
      <c r="J234" s="10">
        <f t="shared" si="12"/>
        <v>0.66939110563815596</v>
      </c>
      <c r="K234" s="25">
        <f t="shared" si="13"/>
        <v>3.7469011257501301</v>
      </c>
      <c r="L234" s="25">
        <f t="shared" si="14"/>
        <v>-2.6439940715893901</v>
      </c>
      <c r="M234" s="20">
        <f t="shared" si="15"/>
        <v>0.43351594852258502</v>
      </c>
    </row>
    <row r="235" spans="1:13">
      <c r="A235" t="s">
        <v>235</v>
      </c>
      <c r="B235" s="1">
        <v>-0.164184555775852</v>
      </c>
      <c r="C235" s="1">
        <v>-3.53283167608111</v>
      </c>
      <c r="D235" s="2">
        <v>5.0648277825967099E-2</v>
      </c>
      <c r="E235" s="2">
        <v>-3.3179988424792799</v>
      </c>
      <c r="G235" s="18" t="s">
        <v>21</v>
      </c>
      <c r="H235" s="49" t="s">
        <v>1040</v>
      </c>
      <c r="I235" s="9" t="s">
        <v>715</v>
      </c>
      <c r="J235" s="10">
        <f t="shared" si="12"/>
        <v>0.72519025315505103</v>
      </c>
      <c r="K235" s="25">
        <f t="shared" si="13"/>
        <v>2.66888100331435</v>
      </c>
      <c r="L235" s="25">
        <f t="shared" si="14"/>
        <v>-3.0447873580833198</v>
      </c>
      <c r="M235" s="20">
        <f t="shared" si="15"/>
        <v>-1.1010966079240301</v>
      </c>
    </row>
    <row r="236" spans="1:13">
      <c r="A236" t="s">
        <v>236</v>
      </c>
      <c r="B236" s="1">
        <v>-2.6911530400085302</v>
      </c>
      <c r="C236" s="1">
        <v>-3.5379934549528498</v>
      </c>
      <c r="D236" s="2">
        <v>1.8404216561278</v>
      </c>
      <c r="E236" s="2">
        <v>0.99358124118348501</v>
      </c>
      <c r="G236" s="18" t="s">
        <v>10</v>
      </c>
      <c r="H236" s="49"/>
      <c r="I236" s="9" t="s">
        <v>715</v>
      </c>
      <c r="J236" s="10">
        <f t="shared" si="12"/>
        <v>-5.3787086114259102E-3</v>
      </c>
      <c r="K236" s="25">
        <f t="shared" si="13"/>
        <v>3.2228128787621602</v>
      </c>
      <c r="L236" s="25">
        <f t="shared" si="14"/>
        <v>-2.5947863195159599</v>
      </c>
      <c r="M236" s="20">
        <f t="shared" si="15"/>
        <v>0.63340526785762896</v>
      </c>
    </row>
    <row r="237" spans="1:13">
      <c r="A237" t="s">
        <v>237</v>
      </c>
      <c r="B237" s="1">
        <v>0.25244374635919398</v>
      </c>
      <c r="C237" s="1">
        <v>-3.5403047788036499</v>
      </c>
      <c r="D237" s="2">
        <v>3.4160352927055202</v>
      </c>
      <c r="E237" s="2">
        <v>-0.37671323245731603</v>
      </c>
      <c r="G237" s="18" t="s">
        <v>20</v>
      </c>
      <c r="H237" s="49"/>
      <c r="I237" s="9" t="s">
        <v>715</v>
      </c>
      <c r="J237" s="10">
        <f t="shared" si="12"/>
        <v>1.8131974118160501E-2</v>
      </c>
      <c r="K237" s="25">
        <f t="shared" si="13"/>
        <v>2.67184913322343</v>
      </c>
      <c r="L237" s="25">
        <f t="shared" si="14"/>
        <v>-3.0466725898318301</v>
      </c>
      <c r="M237" s="20">
        <f t="shared" si="15"/>
        <v>-0.39295543072656303</v>
      </c>
    </row>
    <row r="238" spans="1:13">
      <c r="A238" t="s">
        <v>238</v>
      </c>
      <c r="B238" s="1">
        <v>0.98562077118787605</v>
      </c>
      <c r="C238" s="1">
        <v>-3.6035855997897701</v>
      </c>
      <c r="D238" s="2">
        <v>3.16505071083707</v>
      </c>
      <c r="E238" s="2">
        <v>-1.42415566014058</v>
      </c>
      <c r="G238" s="18" t="s">
        <v>14</v>
      </c>
      <c r="H238" s="49"/>
      <c r="I238" s="9" t="s">
        <v>715</v>
      </c>
      <c r="J238" s="10">
        <f t="shared" si="12"/>
        <v>-0.21779802786960001</v>
      </c>
      <c r="K238" s="25">
        <f t="shared" si="13"/>
        <v>2.8576008527579702</v>
      </c>
      <c r="L238" s="25">
        <f t="shared" si="14"/>
        <v>-2.8115842871957901</v>
      </c>
      <c r="M238" s="20">
        <f t="shared" si="15"/>
        <v>0.26381459343177699</v>
      </c>
    </row>
    <row r="239" spans="1:13">
      <c r="A239" t="s">
        <v>239</v>
      </c>
      <c r="B239" s="1">
        <v>7.8582126161382604E-2</v>
      </c>
      <c r="C239" s="1">
        <v>-3.6476740922900901</v>
      </c>
      <c r="D239" s="2">
        <v>2.51836680577189</v>
      </c>
      <c r="E239" s="2">
        <v>-1.20788941267959</v>
      </c>
      <c r="G239" s="18" t="s">
        <v>7</v>
      </c>
      <c r="H239" s="49" t="s">
        <v>559</v>
      </c>
      <c r="I239" s="9" t="s">
        <v>715</v>
      </c>
      <c r="J239" s="10">
        <f t="shared" si="12"/>
        <v>3.7417565533191399</v>
      </c>
      <c r="K239" s="25">
        <f t="shared" si="13"/>
        <v>3.8192749722469101</v>
      </c>
      <c r="L239" s="10">
        <f t="shared" si="14"/>
        <v>-0.173941557723471</v>
      </c>
      <c r="M239" s="20">
        <f t="shared" si="15"/>
        <v>-9.6423138795703897E-2</v>
      </c>
    </row>
    <row r="240" spans="1:13">
      <c r="A240" t="s">
        <v>240</v>
      </c>
      <c r="B240" s="1">
        <v>-0.481825568633441</v>
      </c>
      <c r="C240" s="1">
        <v>-3.70330254345052</v>
      </c>
      <c r="D240" s="2">
        <v>2.1754321971764701</v>
      </c>
      <c r="E240" s="2">
        <v>-1.0460447776406101</v>
      </c>
      <c r="G240" s="18" t="s">
        <v>29</v>
      </c>
      <c r="H240" s="49" t="s">
        <v>1041</v>
      </c>
      <c r="I240" s="9" t="s">
        <v>715</v>
      </c>
      <c r="J240" s="10">
        <f t="shared" si="12"/>
        <v>0.51174624606805197</v>
      </c>
      <c r="K240" s="25">
        <f t="shared" si="13"/>
        <v>2.2541981477197202</v>
      </c>
      <c r="L240" s="10">
        <f t="shared" si="14"/>
        <v>-2.9375432759707101</v>
      </c>
      <c r="M240" s="20">
        <f t="shared" si="15"/>
        <v>-1.1950913743190399</v>
      </c>
    </row>
    <row r="241" spans="1:13">
      <c r="A241" t="s">
        <v>241</v>
      </c>
      <c r="B241" s="1">
        <v>0.34049462605263597</v>
      </c>
      <c r="C241" s="1">
        <v>-3.7452764706006101</v>
      </c>
      <c r="D241" s="2">
        <v>7.0167589628327498</v>
      </c>
      <c r="E241" s="2">
        <v>2.9309878661795001</v>
      </c>
      <c r="G241" s="18" t="s">
        <v>31</v>
      </c>
      <c r="H241" s="49" t="s">
        <v>907</v>
      </c>
      <c r="I241" s="9" t="s">
        <v>715</v>
      </c>
      <c r="J241" s="10">
        <f t="shared" si="12"/>
        <v>8.1818862414773805E-2</v>
      </c>
      <c r="K241" s="25">
        <f t="shared" si="13"/>
        <v>2.2027843877905302</v>
      </c>
      <c r="L241" s="10">
        <f t="shared" si="14"/>
        <v>-2.95930985676838</v>
      </c>
      <c r="M241" s="20">
        <f t="shared" si="15"/>
        <v>-0.83834433139262099</v>
      </c>
    </row>
    <row r="242" spans="1:13">
      <c r="A242" t="s">
        <v>242</v>
      </c>
      <c r="B242" s="1">
        <v>1.0106443279336601</v>
      </c>
      <c r="C242" s="1">
        <v>-3.7517972552129102</v>
      </c>
      <c r="D242" s="2">
        <v>2.6755648480640302</v>
      </c>
      <c r="E242" s="2">
        <v>-2.0868767350825399</v>
      </c>
      <c r="G242" s="18" t="s">
        <v>19</v>
      </c>
      <c r="H242" s="49" t="s">
        <v>908</v>
      </c>
      <c r="I242" s="9" t="s">
        <v>715</v>
      </c>
      <c r="J242" s="10">
        <f t="shared" si="12"/>
        <v>0.222500291165426</v>
      </c>
      <c r="K242" s="25">
        <f t="shared" si="13"/>
        <v>2.69337649012884</v>
      </c>
      <c r="L242" s="25">
        <f t="shared" si="14"/>
        <v>-2.1026496074475101</v>
      </c>
      <c r="M242" s="20">
        <f t="shared" si="15"/>
        <v>0.36822659151590897</v>
      </c>
    </row>
    <row r="243" spans="1:13">
      <c r="A243" t="s">
        <v>243</v>
      </c>
      <c r="B243" s="1">
        <v>-2.7913587721591401E-2</v>
      </c>
      <c r="C243" s="1">
        <v>-3.7985285630185399</v>
      </c>
      <c r="D243" s="2">
        <v>2.1646328748621602</v>
      </c>
      <c r="E243" s="2">
        <v>-1.6059821004348001</v>
      </c>
      <c r="G243" s="18" t="s">
        <v>15</v>
      </c>
      <c r="H243" s="49"/>
      <c r="I243" s="9" t="s">
        <v>715</v>
      </c>
      <c r="J243" s="10">
        <f t="shared" si="12"/>
        <v>0.12956115663301701</v>
      </c>
      <c r="K243" s="25">
        <f t="shared" si="13"/>
        <v>2.7854431037772698</v>
      </c>
      <c r="L243" s="10">
        <f t="shared" si="14"/>
        <v>-1.7600007627321701</v>
      </c>
      <c r="M243" s="20">
        <f t="shared" si="15"/>
        <v>0.89588118441208198</v>
      </c>
    </row>
    <row r="244" spans="1:13">
      <c r="A244" t="s">
        <v>244</v>
      </c>
      <c r="B244" s="1">
        <v>-0.94882019689422503</v>
      </c>
      <c r="C244" s="1">
        <v>-3.9296763801037802</v>
      </c>
      <c r="D244" s="2">
        <v>3.58274439467078</v>
      </c>
      <c r="E244" s="2">
        <v>0.60188821146121996</v>
      </c>
      <c r="G244" s="18" t="s">
        <v>25</v>
      </c>
      <c r="H244" s="49"/>
      <c r="I244" s="9" t="s">
        <v>715</v>
      </c>
      <c r="J244" s="10">
        <f t="shared" si="12"/>
        <v>-0.38786219716319198</v>
      </c>
      <c r="K244" s="25">
        <f t="shared" si="13"/>
        <v>2.4908539301783499</v>
      </c>
      <c r="L244" s="10">
        <f t="shared" si="14"/>
        <v>-1.76003605723811</v>
      </c>
      <c r="M244" s="20">
        <f t="shared" si="15"/>
        <v>1.1186800701034401</v>
      </c>
    </row>
    <row r="245" spans="1:13">
      <c r="A245" t="s">
        <v>245</v>
      </c>
      <c r="B245" s="1">
        <v>0.70452439431695502</v>
      </c>
      <c r="C245" s="1">
        <v>-4.0413120329056502</v>
      </c>
      <c r="D245" s="2">
        <v>5.5636651279537599</v>
      </c>
      <c r="E245" s="2">
        <v>0.81782870073115799</v>
      </c>
      <c r="G245" s="18" t="s">
        <v>69</v>
      </c>
      <c r="H245" s="49" t="s">
        <v>909</v>
      </c>
      <c r="I245" s="9" t="s">
        <v>715</v>
      </c>
      <c r="J245" s="10">
        <f t="shared" si="12"/>
        <v>3.3689075553452803E-2</v>
      </c>
      <c r="K245" s="25">
        <f t="shared" si="13"/>
        <v>1.4455658431384</v>
      </c>
      <c r="L245" s="10">
        <f t="shared" si="14"/>
        <v>-2.70108747084985</v>
      </c>
      <c r="M245" s="20">
        <f t="shared" si="15"/>
        <v>-1.2892107032649001</v>
      </c>
    </row>
    <row r="246" spans="1:13">
      <c r="A246" t="s">
        <v>246</v>
      </c>
      <c r="B246" s="1">
        <v>-1.2657694200896801</v>
      </c>
      <c r="C246" s="1">
        <v>-4.1567130114349604</v>
      </c>
      <c r="D246" s="2">
        <v>0.55123638883385295</v>
      </c>
      <c r="E246" s="2">
        <v>-2.3397072025114198</v>
      </c>
      <c r="G246" s="18" t="s">
        <v>18</v>
      </c>
      <c r="H246" s="49"/>
      <c r="I246" s="9" t="s">
        <v>715</v>
      </c>
      <c r="J246" s="10">
        <f t="shared" si="12"/>
        <v>0.63620661066689999</v>
      </c>
      <c r="K246" s="25">
        <f t="shared" si="13"/>
        <v>2.71699327992593</v>
      </c>
      <c r="L246" s="10">
        <f t="shared" si="14"/>
        <v>-1.60601024744607</v>
      </c>
      <c r="M246" s="20">
        <f t="shared" si="15"/>
        <v>0.47477642181296498</v>
      </c>
    </row>
    <row r="247" spans="1:13">
      <c r="A247" t="s">
        <v>247</v>
      </c>
      <c r="B247" s="1">
        <v>-3.1068272762906499</v>
      </c>
      <c r="C247" s="1">
        <v>-4.3728408173873801</v>
      </c>
      <c r="D247" s="2">
        <v>3.2178186492771101</v>
      </c>
      <c r="E247" s="2">
        <v>1.95180510818038</v>
      </c>
      <c r="G247" s="18" t="s">
        <v>40</v>
      </c>
      <c r="H247" s="49" t="s">
        <v>910</v>
      </c>
      <c r="I247" s="9" t="s">
        <v>715</v>
      </c>
      <c r="J247" s="10">
        <f t="shared" si="12"/>
        <v>-0.151243935979925</v>
      </c>
      <c r="K247" s="25">
        <f t="shared" si="13"/>
        <v>1.8602037198299901</v>
      </c>
      <c r="L247" s="10">
        <f t="shared" si="14"/>
        <v>-2.1575412739462698</v>
      </c>
      <c r="M247" s="20">
        <f t="shared" si="15"/>
        <v>-0.146093618136347</v>
      </c>
    </row>
    <row r="248" spans="1:13">
      <c r="A248" t="s">
        <v>248</v>
      </c>
      <c r="B248" s="1">
        <v>1.5265009321557499</v>
      </c>
      <c r="C248" s="1">
        <v>-4.5144089383794999</v>
      </c>
      <c r="D248" s="2">
        <v>2.0975569438550399</v>
      </c>
      <c r="E248" s="2">
        <v>-3.9433529266802001</v>
      </c>
      <c r="G248" s="18" t="s">
        <v>24</v>
      </c>
      <c r="H248" s="49"/>
      <c r="I248" s="9" t="s">
        <v>715</v>
      </c>
      <c r="J248" s="10">
        <f t="shared" si="12"/>
        <v>-9.6119006272433593E-3</v>
      </c>
      <c r="K248" s="25">
        <f t="shared" si="13"/>
        <v>2.4916015442014898</v>
      </c>
      <c r="L248" s="10">
        <f t="shared" si="14"/>
        <v>-1.3078564944353901</v>
      </c>
      <c r="M248" s="20">
        <f t="shared" si="15"/>
        <v>1.1933569503933401</v>
      </c>
    </row>
    <row r="249" spans="1:13">
      <c r="A249" t="s">
        <v>249</v>
      </c>
      <c r="B249" s="1">
        <v>-3.29602193841971</v>
      </c>
      <c r="C249" s="1">
        <v>-4.8059500189109299</v>
      </c>
      <c r="D249" s="2">
        <v>1.46968533095194</v>
      </c>
      <c r="E249" s="2">
        <v>-4.0242749539285201E-2</v>
      </c>
      <c r="G249" s="18" t="s">
        <v>23</v>
      </c>
      <c r="H249" s="49" t="s">
        <v>911</v>
      </c>
      <c r="I249" s="8" t="s">
        <v>715</v>
      </c>
      <c r="J249" s="10">
        <f t="shared" si="12"/>
        <v>0.46968607314490302</v>
      </c>
      <c r="K249" s="25">
        <f t="shared" si="13"/>
        <v>2.5046267912658902</v>
      </c>
      <c r="L249" s="10">
        <f t="shared" si="14"/>
        <v>-1.2980669531557401</v>
      </c>
      <c r="M249" s="20">
        <f t="shared" si="15"/>
        <v>0.73687376496524204</v>
      </c>
    </row>
    <row r="250" spans="1:13">
      <c r="A250" t="s">
        <v>250</v>
      </c>
      <c r="B250" s="1">
        <v>1.21708206735475</v>
      </c>
      <c r="C250" s="1">
        <v>-4.8186771861142104</v>
      </c>
      <c r="D250" s="2">
        <v>5.2743121685769001</v>
      </c>
      <c r="E250" s="2">
        <v>-0.76144708489206803</v>
      </c>
      <c r="G250" s="18" t="s">
        <v>41</v>
      </c>
      <c r="H250" s="49"/>
      <c r="I250" s="9" t="s">
        <v>715</v>
      </c>
      <c r="J250" s="10">
        <f t="shared" si="12"/>
        <v>0.30499272702532398</v>
      </c>
      <c r="K250" s="25">
        <f t="shared" si="13"/>
        <v>1.8541505463791501</v>
      </c>
      <c r="L250" s="10">
        <f t="shared" si="14"/>
        <v>-1.9042701584524999</v>
      </c>
      <c r="M250" s="20">
        <f t="shared" si="15"/>
        <v>-0.35511233909867801</v>
      </c>
    </row>
    <row r="251" spans="1:13">
      <c r="A251" t="s">
        <v>251</v>
      </c>
      <c r="B251" s="1">
        <v>-0.20002439547592901</v>
      </c>
      <c r="C251" s="1">
        <v>-4.8687908299778204</v>
      </c>
      <c r="D251" s="2">
        <v>1.3652609911528</v>
      </c>
      <c r="E251" s="2">
        <v>-3.3035054433490898</v>
      </c>
      <c r="G251" s="18" t="s">
        <v>28</v>
      </c>
      <c r="H251" s="49" t="s">
        <v>912</v>
      </c>
      <c r="I251" s="9" t="s">
        <v>715</v>
      </c>
      <c r="J251" s="10">
        <f t="shared" si="12"/>
        <v>0.84461577087192297</v>
      </c>
      <c r="K251" s="25">
        <f t="shared" si="13"/>
        <v>2.3395983698454299</v>
      </c>
      <c r="L251" s="10">
        <f t="shared" si="14"/>
        <v>-1.37017246310737</v>
      </c>
      <c r="M251" s="20">
        <f t="shared" si="15"/>
        <v>0.124810135866151</v>
      </c>
    </row>
    <row r="252" spans="1:13">
      <c r="A252" t="s">
        <v>252</v>
      </c>
      <c r="B252" s="1">
        <v>3.5355095351059398</v>
      </c>
      <c r="C252" s="1">
        <v>-5.0857714753538801</v>
      </c>
      <c r="D252" s="2">
        <v>6.3560301103329602</v>
      </c>
      <c r="E252" s="2">
        <v>-2.2652509001268601</v>
      </c>
      <c r="G252" s="18" t="s">
        <v>32</v>
      </c>
      <c r="H252" s="49"/>
      <c r="I252" s="9" t="s">
        <v>715</v>
      </c>
      <c r="J252" s="10">
        <f t="shared" si="12"/>
        <v>0.65746741565598799</v>
      </c>
      <c r="K252" s="25">
        <f t="shared" si="13"/>
        <v>2.16782772296169</v>
      </c>
      <c r="L252" s="10">
        <f t="shared" si="14"/>
        <v>-1.54002745726259</v>
      </c>
      <c r="M252" s="20">
        <f t="shared" si="15"/>
        <v>-2.9667149956888E-2</v>
      </c>
    </row>
    <row r="253" spans="1:13">
      <c r="A253" t="s">
        <v>253</v>
      </c>
      <c r="B253" s="1">
        <v>0.35400578421020101</v>
      </c>
      <c r="C253" s="1">
        <v>-5.3150819672213796</v>
      </c>
      <c r="D253" s="2">
        <v>5.9153311741877204</v>
      </c>
      <c r="E253" s="2">
        <v>0.246243422756142</v>
      </c>
      <c r="G253" s="18" t="s">
        <v>80</v>
      </c>
      <c r="H253" s="49" t="s">
        <v>913</v>
      </c>
      <c r="I253" s="9" t="s">
        <v>715</v>
      </c>
      <c r="J253" s="10">
        <f t="shared" si="12"/>
        <v>0.538807537388163</v>
      </c>
      <c r="K253" s="25">
        <f t="shared" si="13"/>
        <v>1.3186486156933801</v>
      </c>
      <c r="L253" s="10">
        <f t="shared" si="14"/>
        <v>-1.9487871051982799</v>
      </c>
      <c r="M253" s="20">
        <f t="shared" si="15"/>
        <v>-1.16894602689306</v>
      </c>
    </row>
    <row r="254" spans="1:13">
      <c r="A254" t="s">
        <v>254</v>
      </c>
      <c r="B254" s="1">
        <v>-0.23710663211938801</v>
      </c>
      <c r="C254" s="1">
        <v>-5.3724939846158604</v>
      </c>
      <c r="D254" s="2">
        <v>7.7188392547040996</v>
      </c>
      <c r="E254" s="2">
        <v>2.5834519022076301</v>
      </c>
      <c r="G254" s="18" t="s">
        <v>26</v>
      </c>
      <c r="H254" s="49" t="s">
        <v>914</v>
      </c>
      <c r="I254" s="9" t="s">
        <v>715</v>
      </c>
      <c r="J254" s="10">
        <f t="shared" si="12"/>
        <v>1.57738804028748</v>
      </c>
      <c r="K254" s="25">
        <f t="shared" si="13"/>
        <v>2.4683802195805402</v>
      </c>
      <c r="L254" s="10">
        <f t="shared" si="14"/>
        <v>-0.69698183705772099</v>
      </c>
      <c r="M254" s="20">
        <f t="shared" si="15"/>
        <v>0.19401034223534</v>
      </c>
    </row>
    <row r="255" spans="1:13">
      <c r="A255" t="s">
        <v>255</v>
      </c>
      <c r="B255" s="1">
        <v>-1.43371195809218</v>
      </c>
      <c r="C255" s="1">
        <v>-5.7100979944663504</v>
      </c>
      <c r="D255" s="2">
        <v>2.6502795079225501</v>
      </c>
      <c r="E255" s="2">
        <v>-1.6261065284516201</v>
      </c>
      <c r="G255" s="18" t="s">
        <v>57</v>
      </c>
      <c r="H255" s="49" t="s">
        <v>915</v>
      </c>
      <c r="I255" s="9" t="s">
        <v>715</v>
      </c>
      <c r="J255" s="10">
        <f t="shared" si="12"/>
        <v>0.34895108533033797</v>
      </c>
      <c r="K255" s="25">
        <f t="shared" si="13"/>
        <v>1.5190132542885799</v>
      </c>
      <c r="L255" s="10">
        <f t="shared" si="14"/>
        <v>-1.79092027498378</v>
      </c>
      <c r="M255" s="20">
        <f t="shared" si="15"/>
        <v>-0.62085810602554004</v>
      </c>
    </row>
    <row r="256" spans="1:13">
      <c r="A256" t="s">
        <v>256</v>
      </c>
      <c r="B256" s="1">
        <v>4.5954447787274697</v>
      </c>
      <c r="C256" s="1">
        <v>-5.7514285998697003</v>
      </c>
      <c r="D256" s="2">
        <v>7.0829892685893903</v>
      </c>
      <c r="E256" s="2">
        <v>-3.2638841100077798</v>
      </c>
      <c r="G256" s="18" t="s">
        <v>30</v>
      </c>
      <c r="H256" s="49"/>
      <c r="I256" s="9" t="s">
        <v>715</v>
      </c>
      <c r="J256" s="10">
        <f t="shared" si="12"/>
        <v>1.1394706113970201</v>
      </c>
      <c r="K256" s="25">
        <f t="shared" si="13"/>
        <v>2.23707131047246</v>
      </c>
      <c r="L256" s="10">
        <f t="shared" si="14"/>
        <v>-1.02015604528868</v>
      </c>
      <c r="M256" s="20">
        <f t="shared" si="15"/>
        <v>7.7444653786767306E-2</v>
      </c>
    </row>
    <row r="257" spans="1:13">
      <c r="A257" t="s">
        <v>257</v>
      </c>
      <c r="B257" s="1">
        <v>-0.67641123583203799</v>
      </c>
      <c r="C257" s="1">
        <v>-5.7789453721368798</v>
      </c>
      <c r="D257" s="2">
        <v>4.8488893776108597</v>
      </c>
      <c r="E257" s="2">
        <v>-0.253644758693992</v>
      </c>
      <c r="G257" s="18" t="s">
        <v>17</v>
      </c>
      <c r="H257" s="49"/>
      <c r="I257" s="9" t="s">
        <v>715</v>
      </c>
      <c r="J257" s="10">
        <f t="shared" si="12"/>
        <v>1.60530669387759</v>
      </c>
      <c r="K257" s="25">
        <f t="shared" si="13"/>
        <v>2.73269016002387</v>
      </c>
      <c r="L257" s="10">
        <f t="shared" si="14"/>
        <v>-0.50687430146994805</v>
      </c>
      <c r="M257" s="20">
        <f t="shared" si="15"/>
        <v>0.62050916467634099</v>
      </c>
    </row>
    <row r="258" spans="1:13">
      <c r="A258" t="s">
        <v>258</v>
      </c>
      <c r="B258" s="1">
        <v>2.64947219559898</v>
      </c>
      <c r="C258" s="1">
        <v>-6.0851577370075098</v>
      </c>
      <c r="D258" s="2">
        <v>4.3366865334329496</v>
      </c>
      <c r="E258" s="2">
        <v>-4.3979433991735402</v>
      </c>
      <c r="G258" s="18" t="s">
        <v>86</v>
      </c>
      <c r="H258" s="49" t="s">
        <v>916</v>
      </c>
      <c r="I258" s="9" t="s">
        <v>715</v>
      </c>
      <c r="J258" s="10">
        <f t="shared" si="12"/>
        <v>0.41324600121583199</v>
      </c>
      <c r="K258" s="25">
        <f t="shared" si="13"/>
        <v>1.2549654393615</v>
      </c>
      <c r="L258" s="25">
        <f t="shared" si="14"/>
        <v>-1.58127578808324</v>
      </c>
      <c r="M258" s="20">
        <f t="shared" si="15"/>
        <v>-0.73955634993757302</v>
      </c>
    </row>
    <row r="259" spans="1:13">
      <c r="A259" t="s">
        <v>259</v>
      </c>
      <c r="B259" s="1">
        <v>0.44779666312567101</v>
      </c>
      <c r="C259" s="1">
        <v>-6.2937374892307298</v>
      </c>
      <c r="D259" s="2">
        <v>4.1905704472682901</v>
      </c>
      <c r="E259" s="2">
        <v>-2.55096370508811</v>
      </c>
      <c r="G259" s="18" t="s">
        <v>71</v>
      </c>
      <c r="H259" s="49" t="s">
        <v>917</v>
      </c>
      <c r="I259" s="9" t="s">
        <v>715</v>
      </c>
      <c r="J259" s="10">
        <f t="shared" si="12"/>
        <v>0.200321739593815</v>
      </c>
      <c r="K259" s="25">
        <f t="shared" si="13"/>
        <v>1.4018791627793099</v>
      </c>
      <c r="L259" s="10">
        <f t="shared" si="14"/>
        <v>-1.59391841169452</v>
      </c>
      <c r="M259" s="20">
        <f t="shared" si="15"/>
        <v>-0.39236098850902801</v>
      </c>
    </row>
    <row r="260" spans="1:13">
      <c r="A260" t="s">
        <v>260</v>
      </c>
      <c r="B260" s="1">
        <v>-4.1463203951870202</v>
      </c>
      <c r="C260" s="1">
        <v>-6.3630597720875697</v>
      </c>
      <c r="D260" s="2">
        <v>-1.81203751986011</v>
      </c>
      <c r="E260" s="2">
        <v>-4.0287768967606601</v>
      </c>
      <c r="G260" s="18" t="s">
        <v>50</v>
      </c>
      <c r="H260" s="49" t="s">
        <v>918</v>
      </c>
      <c r="I260" s="9" t="s">
        <v>715</v>
      </c>
      <c r="J260" s="10">
        <f t="shared" si="12"/>
        <v>0.32336383211346997</v>
      </c>
      <c r="K260" s="25">
        <f t="shared" si="13"/>
        <v>1.6355858280096001</v>
      </c>
      <c r="L260" s="10">
        <f t="shared" si="14"/>
        <v>-1.35876808325242</v>
      </c>
      <c r="M260" s="20">
        <f t="shared" si="15"/>
        <v>-4.6546087356280401E-2</v>
      </c>
    </row>
    <row r="261" spans="1:13" ht="16" thickBot="1">
      <c r="A261" t="s">
        <v>261</v>
      </c>
      <c r="B261" s="1">
        <v>-3.2101196958449401</v>
      </c>
      <c r="C261" s="1">
        <v>-9.3352108930304603</v>
      </c>
      <c r="D261" s="2">
        <v>-0.74146408984290901</v>
      </c>
      <c r="E261" s="2">
        <v>-6.8665552870284401</v>
      </c>
      <c r="G261" s="11" t="s">
        <v>35</v>
      </c>
      <c r="H261" s="50"/>
      <c r="I261" s="12" t="s">
        <v>715</v>
      </c>
      <c r="J261" s="13">
        <f t="shared" si="12"/>
        <v>0.69693618418662395</v>
      </c>
      <c r="K261" s="27">
        <f t="shared" si="13"/>
        <v>2.0003767693346601</v>
      </c>
      <c r="L261" s="13">
        <f t="shared" si="14"/>
        <v>-0.91057164265450796</v>
      </c>
      <c r="M261" s="21">
        <f t="shared" si="15"/>
        <v>0.39286894249352999</v>
      </c>
    </row>
    <row r="262" spans="1:13" ht="16" thickTop="1">
      <c r="G262" s="9"/>
      <c r="H262" s="52"/>
      <c r="I262" s="9"/>
    </row>
  </sheetData>
  <mergeCells count="5">
    <mergeCell ref="B4:C4"/>
    <mergeCell ref="D4:E4"/>
    <mergeCell ref="J4:K4"/>
    <mergeCell ref="L4:M4"/>
    <mergeCell ref="G2:P2"/>
  </mergeCells>
  <phoneticPr fontId="1" type="noConversion"/>
  <conditionalFormatting sqref="H1:H1048576">
    <cfRule type="duplicateValues" dxfId="2" priority="1"/>
  </conditionalFormatting>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CF096F-AA2A-4BE8-96A4-1DD2E617612E}">
  <sheetPr codeName="Sheet2"/>
  <dimension ref="A1:E49"/>
  <sheetViews>
    <sheetView workbookViewId="0">
      <selection activeCell="C26" sqref="C26"/>
    </sheetView>
  </sheetViews>
  <sheetFormatPr defaultRowHeight="14"/>
  <cols>
    <col min="1" max="2" width="8.6640625" style="31"/>
    <col min="3" max="3" width="54.6640625" style="30" customWidth="1"/>
    <col min="4" max="4" width="27.1640625" style="31" customWidth="1"/>
    <col min="5" max="5" width="8.6640625" style="30"/>
    <col min="6" max="16384" width="8.6640625" style="29"/>
  </cols>
  <sheetData>
    <row r="1" spans="1:5" ht="15.5">
      <c r="A1" s="33" t="s">
        <v>1061</v>
      </c>
      <c r="B1" s="33"/>
    </row>
    <row r="2" spans="1:5" ht="22" customHeight="1">
      <c r="A2" s="78" t="s">
        <v>1026</v>
      </c>
      <c r="B2" s="78"/>
      <c r="C2" s="78"/>
    </row>
    <row r="3" spans="1:5" ht="14" customHeight="1">
      <c r="A3" s="39"/>
      <c r="B3" s="39"/>
      <c r="C3" s="39"/>
    </row>
    <row r="4" spans="1:5">
      <c r="A4" s="31" t="s">
        <v>554</v>
      </c>
      <c r="B4" s="31" t="s">
        <v>1022</v>
      </c>
      <c r="C4" s="30" t="s">
        <v>1021</v>
      </c>
      <c r="D4" s="31" t="s">
        <v>1025</v>
      </c>
      <c r="E4" s="38" t="s">
        <v>1024</v>
      </c>
    </row>
    <row r="5" spans="1:5">
      <c r="A5" s="31" t="s">
        <v>556</v>
      </c>
      <c r="B5" s="31" t="s">
        <v>1023</v>
      </c>
      <c r="C5" s="30" t="s">
        <v>967</v>
      </c>
      <c r="D5" s="31">
        <v>1.0200000000000001E-16</v>
      </c>
      <c r="E5" s="30" t="s">
        <v>1028</v>
      </c>
    </row>
    <row r="6" spans="1:5">
      <c r="A6" s="31" t="s">
        <v>556</v>
      </c>
      <c r="B6" s="31" t="s">
        <v>1023</v>
      </c>
      <c r="C6" s="30" t="s">
        <v>968</v>
      </c>
      <c r="D6" s="31">
        <v>3.4100000000000001E-14</v>
      </c>
      <c r="E6" s="30" t="s">
        <v>1031</v>
      </c>
    </row>
    <row r="7" spans="1:5">
      <c r="A7" s="31" t="s">
        <v>556</v>
      </c>
      <c r="B7" s="31" t="s">
        <v>1023</v>
      </c>
      <c r="C7" s="30" t="s">
        <v>969</v>
      </c>
      <c r="D7" s="31">
        <v>2.14E-13</v>
      </c>
      <c r="E7" s="30" t="s">
        <v>1032</v>
      </c>
    </row>
    <row r="8" spans="1:5">
      <c r="A8" s="31" t="s">
        <v>556</v>
      </c>
      <c r="B8" s="31" t="s">
        <v>1023</v>
      </c>
      <c r="C8" s="30" t="s">
        <v>970</v>
      </c>
      <c r="D8" s="31">
        <v>5.3900000000000003E-13</v>
      </c>
      <c r="E8" s="30" t="s">
        <v>1028</v>
      </c>
    </row>
    <row r="9" spans="1:5">
      <c r="A9" s="31" t="s">
        <v>556</v>
      </c>
      <c r="B9" s="31" t="s">
        <v>1023</v>
      </c>
      <c r="C9" s="30" t="s">
        <v>965</v>
      </c>
      <c r="D9" s="31">
        <v>5.3900000000000003E-13</v>
      </c>
      <c r="E9" s="30" t="s">
        <v>1033</v>
      </c>
    </row>
    <row r="10" spans="1:5">
      <c r="A10" s="31" t="s">
        <v>556</v>
      </c>
      <c r="B10" s="31" t="s">
        <v>1023</v>
      </c>
      <c r="C10" s="30" t="s">
        <v>972</v>
      </c>
      <c r="D10" s="32">
        <v>5.3900000000000003E-13</v>
      </c>
      <c r="E10" s="30" t="s">
        <v>971</v>
      </c>
    </row>
    <row r="11" spans="1:5">
      <c r="A11" s="31" t="s">
        <v>556</v>
      </c>
      <c r="B11" s="31" t="s">
        <v>1023</v>
      </c>
      <c r="C11" s="30" t="s">
        <v>927</v>
      </c>
      <c r="D11" s="32">
        <v>5.3900000000000003E-13</v>
      </c>
      <c r="E11" s="30" t="s">
        <v>973</v>
      </c>
    </row>
    <row r="12" spans="1:5">
      <c r="A12" s="31" t="s">
        <v>556</v>
      </c>
      <c r="B12" s="31" t="s">
        <v>1023</v>
      </c>
      <c r="C12" s="30" t="s">
        <v>974</v>
      </c>
      <c r="D12" s="32">
        <v>5.3900000000000003E-13</v>
      </c>
      <c r="E12" s="30" t="s">
        <v>975</v>
      </c>
    </row>
    <row r="13" spans="1:5">
      <c r="A13" s="31" t="s">
        <v>556</v>
      </c>
      <c r="B13" s="31" t="s">
        <v>1023</v>
      </c>
      <c r="C13" s="30" t="s">
        <v>960</v>
      </c>
      <c r="D13" s="32">
        <v>1.1999999999999999E-12</v>
      </c>
      <c r="E13" s="30" t="s">
        <v>976</v>
      </c>
    </row>
    <row r="14" spans="1:5">
      <c r="A14" s="31" t="s">
        <v>556</v>
      </c>
      <c r="B14" s="31" t="s">
        <v>1023</v>
      </c>
      <c r="C14" s="30" t="s">
        <v>977</v>
      </c>
      <c r="D14" s="32">
        <v>1.1999999999999999E-12</v>
      </c>
      <c r="E14" s="30" t="s">
        <v>978</v>
      </c>
    </row>
    <row r="15" spans="1:5">
      <c r="A15" s="31" t="s">
        <v>556</v>
      </c>
      <c r="B15" s="31" t="s">
        <v>1023</v>
      </c>
      <c r="C15" s="30" t="s">
        <v>932</v>
      </c>
      <c r="D15" s="32">
        <v>1.1999999999999999E-12</v>
      </c>
      <c r="E15" s="30" t="s">
        <v>978</v>
      </c>
    </row>
    <row r="16" spans="1:5">
      <c r="A16" s="31" t="s">
        <v>556</v>
      </c>
      <c r="B16" s="31" t="s">
        <v>1023</v>
      </c>
      <c r="C16" s="30" t="s">
        <v>962</v>
      </c>
      <c r="D16" s="32">
        <v>1.1999999999999999E-12</v>
      </c>
      <c r="E16" s="30" t="s">
        <v>976</v>
      </c>
    </row>
    <row r="17" spans="1:5">
      <c r="A17" s="31" t="s">
        <v>556</v>
      </c>
      <c r="B17" s="31" t="s">
        <v>1023</v>
      </c>
      <c r="C17" s="30" t="s">
        <v>931</v>
      </c>
      <c r="D17" s="32">
        <v>1.3399999999999999E-12</v>
      </c>
      <c r="E17" s="30" t="s">
        <v>978</v>
      </c>
    </row>
    <row r="18" spans="1:5">
      <c r="A18" s="31" t="s">
        <v>556</v>
      </c>
      <c r="B18" s="31" t="s">
        <v>1023</v>
      </c>
      <c r="C18" s="30" t="s">
        <v>937</v>
      </c>
      <c r="D18" s="32">
        <v>4.7499999999999998E-12</v>
      </c>
      <c r="E18" s="30" t="s">
        <v>979</v>
      </c>
    </row>
    <row r="19" spans="1:5">
      <c r="A19" s="31" t="s">
        <v>556</v>
      </c>
      <c r="B19" s="31" t="s">
        <v>1023</v>
      </c>
      <c r="C19" s="30" t="s">
        <v>980</v>
      </c>
      <c r="D19" s="32">
        <v>5.6099999999999997E-12</v>
      </c>
      <c r="E19" s="30" t="s">
        <v>981</v>
      </c>
    </row>
    <row r="20" spans="1:5">
      <c r="A20" s="31" t="s">
        <v>596</v>
      </c>
      <c r="B20" s="31" t="s">
        <v>1023</v>
      </c>
      <c r="C20" s="30" t="s">
        <v>927</v>
      </c>
      <c r="D20" s="32">
        <v>3.07E-12</v>
      </c>
      <c r="E20" s="30" t="s">
        <v>1034</v>
      </c>
    </row>
    <row r="21" spans="1:5">
      <c r="A21" s="31" t="s">
        <v>596</v>
      </c>
      <c r="B21" s="31" t="s">
        <v>1023</v>
      </c>
      <c r="C21" s="30" t="s">
        <v>969</v>
      </c>
      <c r="D21" s="32">
        <v>8.92E-12</v>
      </c>
      <c r="E21" s="30" t="s">
        <v>1036</v>
      </c>
    </row>
    <row r="22" spans="1:5">
      <c r="A22" s="31" t="s">
        <v>596</v>
      </c>
      <c r="B22" s="31" t="s">
        <v>1023</v>
      </c>
      <c r="C22" s="30" t="s">
        <v>933</v>
      </c>
      <c r="D22" s="32">
        <v>3.8099999999999999E-9</v>
      </c>
      <c r="E22" s="30" t="s">
        <v>1037</v>
      </c>
    </row>
    <row r="23" spans="1:5">
      <c r="A23" s="31" t="s">
        <v>596</v>
      </c>
      <c r="B23" s="31" t="s">
        <v>1023</v>
      </c>
      <c r="C23" s="30" t="s">
        <v>982</v>
      </c>
      <c r="D23" s="31">
        <v>2.73E-8</v>
      </c>
      <c r="E23" s="30" t="s">
        <v>983</v>
      </c>
    </row>
    <row r="24" spans="1:5">
      <c r="A24" s="31" t="s">
        <v>596</v>
      </c>
      <c r="B24" s="31" t="s">
        <v>1023</v>
      </c>
      <c r="C24" s="30" t="s">
        <v>984</v>
      </c>
      <c r="D24" s="31">
        <v>2.73E-8</v>
      </c>
      <c r="E24" s="30" t="s">
        <v>985</v>
      </c>
    </row>
    <row r="25" spans="1:5">
      <c r="A25" s="31" t="s">
        <v>596</v>
      </c>
      <c r="B25" s="31" t="s">
        <v>1023</v>
      </c>
      <c r="C25" s="30" t="s">
        <v>960</v>
      </c>
      <c r="D25" s="32">
        <v>1.42E-7</v>
      </c>
      <c r="E25" s="30" t="s">
        <v>986</v>
      </c>
    </row>
    <row r="26" spans="1:5">
      <c r="A26" s="31" t="s">
        <v>596</v>
      </c>
      <c r="B26" s="31" t="s">
        <v>1023</v>
      </c>
      <c r="C26" s="30" t="s">
        <v>962</v>
      </c>
      <c r="D26" s="32">
        <v>1.42E-7</v>
      </c>
      <c r="E26" s="30" t="s">
        <v>986</v>
      </c>
    </row>
    <row r="27" spans="1:5">
      <c r="A27" s="31" t="s">
        <v>596</v>
      </c>
      <c r="B27" s="31" t="s">
        <v>1023</v>
      </c>
      <c r="C27" s="30" t="s">
        <v>987</v>
      </c>
      <c r="D27" s="32">
        <v>1.9299999999999999E-7</v>
      </c>
      <c r="E27" s="30" t="s">
        <v>988</v>
      </c>
    </row>
    <row r="28" spans="1:5">
      <c r="A28" s="31" t="s">
        <v>596</v>
      </c>
      <c r="B28" s="31" t="s">
        <v>1023</v>
      </c>
      <c r="C28" s="30" t="s">
        <v>965</v>
      </c>
      <c r="D28" s="32">
        <v>2.2999999999999999E-7</v>
      </c>
      <c r="E28" s="30" t="s">
        <v>986</v>
      </c>
    </row>
    <row r="29" spans="1:5">
      <c r="A29" s="31" t="s">
        <v>596</v>
      </c>
      <c r="B29" s="31" t="s">
        <v>1023</v>
      </c>
      <c r="C29" s="30" t="s">
        <v>966</v>
      </c>
      <c r="D29" s="32">
        <v>2.2999999999999999E-7</v>
      </c>
      <c r="E29" s="30" t="s">
        <v>986</v>
      </c>
    </row>
    <row r="30" spans="1:5">
      <c r="A30" s="31" t="s">
        <v>596</v>
      </c>
      <c r="B30" s="31" t="s">
        <v>1023</v>
      </c>
      <c r="C30" s="30" t="s">
        <v>989</v>
      </c>
      <c r="D30" s="32">
        <v>5.4799999999999998E-7</v>
      </c>
      <c r="E30" s="30" t="s">
        <v>990</v>
      </c>
    </row>
    <row r="31" spans="1:5">
      <c r="A31" s="31" t="s">
        <v>596</v>
      </c>
      <c r="B31" s="31" t="s">
        <v>1023</v>
      </c>
      <c r="C31" s="30" t="s">
        <v>974</v>
      </c>
      <c r="D31" s="32">
        <v>6.3799999999999997E-7</v>
      </c>
      <c r="E31" s="30" t="s">
        <v>991</v>
      </c>
    </row>
    <row r="32" spans="1:5">
      <c r="A32" s="31" t="s">
        <v>596</v>
      </c>
      <c r="B32" s="31" t="s">
        <v>1023</v>
      </c>
      <c r="C32" s="30" t="s">
        <v>992</v>
      </c>
      <c r="D32" s="32">
        <v>6.6400000000000002E-7</v>
      </c>
      <c r="E32" s="30" t="s">
        <v>993</v>
      </c>
    </row>
    <row r="33" spans="1:5">
      <c r="A33" s="31" t="s">
        <v>596</v>
      </c>
      <c r="B33" s="31" t="s">
        <v>1023</v>
      </c>
      <c r="C33" s="30" t="s">
        <v>994</v>
      </c>
      <c r="D33" s="32">
        <v>8.2900000000000002E-7</v>
      </c>
      <c r="E33" s="30" t="s">
        <v>995</v>
      </c>
    </row>
    <row r="34" spans="1:5">
      <c r="A34" s="31" t="s">
        <v>596</v>
      </c>
      <c r="B34" s="31" t="s">
        <v>1023</v>
      </c>
      <c r="C34" s="30" t="s">
        <v>996</v>
      </c>
      <c r="D34" s="32">
        <v>9.7000000000000003E-7</v>
      </c>
      <c r="E34" s="30" t="s">
        <v>997</v>
      </c>
    </row>
    <row r="35" spans="1:5">
      <c r="A35" s="31" t="s">
        <v>715</v>
      </c>
      <c r="B35" s="31" t="s">
        <v>1023</v>
      </c>
      <c r="C35" s="30" t="s">
        <v>998</v>
      </c>
      <c r="D35" s="32">
        <v>1.7776599999999999E-4</v>
      </c>
      <c r="E35" s="30" t="s">
        <v>1038</v>
      </c>
    </row>
    <row r="36" spans="1:5">
      <c r="A36" s="31" t="s">
        <v>715</v>
      </c>
      <c r="B36" s="31" t="s">
        <v>1023</v>
      </c>
      <c r="C36" s="30" t="s">
        <v>1000</v>
      </c>
      <c r="D36" s="32">
        <v>1.7776599999999999E-4</v>
      </c>
      <c r="E36" s="30" t="s">
        <v>999</v>
      </c>
    </row>
    <row r="37" spans="1:5">
      <c r="A37" s="31" t="s">
        <v>715</v>
      </c>
      <c r="B37" s="31" t="s">
        <v>1023</v>
      </c>
      <c r="C37" s="30" t="s">
        <v>996</v>
      </c>
      <c r="D37" s="32">
        <v>5.6407500000000004E-4</v>
      </c>
      <c r="E37" s="30" t="s">
        <v>1038</v>
      </c>
    </row>
    <row r="38" spans="1:5">
      <c r="A38" s="31" t="s">
        <v>715</v>
      </c>
      <c r="B38" s="31" t="s">
        <v>1023</v>
      </c>
      <c r="C38" s="30" t="s">
        <v>1001</v>
      </c>
      <c r="D38" s="32">
        <v>5.6407500000000004E-4</v>
      </c>
      <c r="E38" s="30" t="s">
        <v>1002</v>
      </c>
    </row>
    <row r="39" spans="1:5">
      <c r="A39" s="31" t="s">
        <v>715</v>
      </c>
      <c r="B39" s="31" t="s">
        <v>1023</v>
      </c>
      <c r="C39" s="30" t="s">
        <v>1003</v>
      </c>
      <c r="D39" s="32">
        <v>5.6407500000000004E-4</v>
      </c>
      <c r="E39" s="30" t="s">
        <v>1002</v>
      </c>
    </row>
    <row r="40" spans="1:5">
      <c r="A40" s="31" t="s">
        <v>715</v>
      </c>
      <c r="B40" s="31" t="s">
        <v>1023</v>
      </c>
      <c r="C40" s="30" t="s">
        <v>1004</v>
      </c>
      <c r="D40" s="31">
        <v>7.1571700000000005E-4</v>
      </c>
      <c r="E40" s="30" t="s">
        <v>1005</v>
      </c>
    </row>
    <row r="41" spans="1:5">
      <c r="A41" s="31" t="s">
        <v>715</v>
      </c>
      <c r="B41" s="31" t="s">
        <v>1023</v>
      </c>
      <c r="C41" s="30" t="s">
        <v>1006</v>
      </c>
      <c r="D41" s="31">
        <v>8.1422600000000003E-4</v>
      </c>
      <c r="E41" s="30" t="s">
        <v>1007</v>
      </c>
    </row>
    <row r="42" spans="1:5">
      <c r="A42" s="31" t="s">
        <v>715</v>
      </c>
      <c r="B42" s="31" t="s">
        <v>1023</v>
      </c>
      <c r="C42" s="30" t="s">
        <v>1008</v>
      </c>
      <c r="D42" s="31">
        <v>8.1422600000000003E-4</v>
      </c>
      <c r="E42" s="30" t="s">
        <v>1005</v>
      </c>
    </row>
    <row r="43" spans="1:5">
      <c r="A43" s="31" t="s">
        <v>715</v>
      </c>
      <c r="B43" s="31" t="s">
        <v>1023</v>
      </c>
      <c r="C43" s="30" t="s">
        <v>1009</v>
      </c>
      <c r="D43" s="31">
        <v>8.1422600000000003E-4</v>
      </c>
      <c r="E43" s="30" t="s">
        <v>1002</v>
      </c>
    </row>
    <row r="44" spans="1:5">
      <c r="A44" s="31" t="s">
        <v>715</v>
      </c>
      <c r="B44" s="31" t="s">
        <v>1023</v>
      </c>
      <c r="C44" s="30" t="s">
        <v>1010</v>
      </c>
      <c r="D44" s="31">
        <v>1.656486E-3</v>
      </c>
      <c r="E44" s="30" t="s">
        <v>1005</v>
      </c>
    </row>
    <row r="45" spans="1:5">
      <c r="A45" s="31" t="s">
        <v>715</v>
      </c>
      <c r="B45" s="31" t="s">
        <v>1023</v>
      </c>
      <c r="C45" s="30" t="s">
        <v>969</v>
      </c>
      <c r="D45" s="31">
        <v>1.692891E-3</v>
      </c>
      <c r="E45" s="30" t="s">
        <v>1011</v>
      </c>
    </row>
    <row r="46" spans="1:5">
      <c r="A46" s="31" t="s">
        <v>715</v>
      </c>
      <c r="B46" s="31" t="s">
        <v>1023</v>
      </c>
      <c r="C46" s="30" t="s">
        <v>1012</v>
      </c>
      <c r="D46" s="31">
        <v>4.5273850000000001E-3</v>
      </c>
      <c r="E46" s="30" t="s">
        <v>1013</v>
      </c>
    </row>
    <row r="47" spans="1:5">
      <c r="A47" s="31" t="s">
        <v>715</v>
      </c>
      <c r="B47" s="31" t="s">
        <v>1023</v>
      </c>
      <c r="C47" s="30" t="s">
        <v>1014</v>
      </c>
      <c r="D47" s="31">
        <v>7.8310900000000006E-3</v>
      </c>
      <c r="E47" s="30" t="s">
        <v>1015</v>
      </c>
    </row>
    <row r="48" spans="1:5">
      <c r="A48" s="31" t="s">
        <v>715</v>
      </c>
      <c r="B48" s="31" t="s">
        <v>1023</v>
      </c>
      <c r="C48" s="30" t="s">
        <v>1016</v>
      </c>
      <c r="D48" s="31">
        <v>7.8310900000000006E-3</v>
      </c>
      <c r="E48" s="30" t="s">
        <v>1015</v>
      </c>
    </row>
    <row r="49" spans="1:5">
      <c r="A49" s="31" t="s">
        <v>715</v>
      </c>
      <c r="B49" s="31" t="s">
        <v>1023</v>
      </c>
      <c r="C49" s="30" t="s">
        <v>1017</v>
      </c>
      <c r="D49" s="31">
        <v>7.8310900000000006E-3</v>
      </c>
      <c r="E49" s="30" t="s">
        <v>1018</v>
      </c>
    </row>
  </sheetData>
  <mergeCells count="1">
    <mergeCell ref="A2:C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3A6F0-0BDF-485A-9C5F-F1E15E4D6EE9}">
  <sheetPr codeName="Sheet3"/>
  <dimension ref="A1:Q390"/>
  <sheetViews>
    <sheetView topLeftCell="G1" zoomScale="85" zoomScaleNormal="85" workbookViewId="0">
      <selection activeCell="R10" sqref="R10"/>
    </sheetView>
  </sheetViews>
  <sheetFormatPr defaultRowHeight="15.5"/>
  <cols>
    <col min="1" max="1" width="13.6640625" style="1" hidden="1" customWidth="1"/>
    <col min="2" max="2" width="0" style="1" hidden="1" customWidth="1"/>
    <col min="3" max="3" width="10.25" style="1" hidden="1" customWidth="1"/>
    <col min="4" max="5" width="0" style="1" hidden="1" customWidth="1"/>
    <col min="6" max="6" width="0" hidden="1" customWidth="1"/>
    <col min="7" max="7" width="13.33203125" style="15" customWidth="1"/>
    <col min="8" max="8" width="12.58203125" style="57" customWidth="1"/>
    <col min="9" max="9" width="8.58203125" style="57" customWidth="1"/>
    <col min="10" max="13" width="10" style="71" customWidth="1"/>
    <col min="14" max="14" width="8.6640625" style="58"/>
  </cols>
  <sheetData>
    <row r="1" spans="1:17">
      <c r="A1"/>
      <c r="G1" s="33" t="s">
        <v>1059</v>
      </c>
      <c r="H1" s="53"/>
      <c r="J1" s="53"/>
      <c r="K1" s="53"/>
      <c r="L1" s="53"/>
      <c r="M1" s="53"/>
    </row>
    <row r="2" spans="1:17" s="34" customFormat="1" ht="54.5" customHeight="1">
      <c r="B2" s="35"/>
      <c r="C2" s="35"/>
      <c r="D2" s="35"/>
      <c r="E2" s="35"/>
      <c r="G2" s="77" t="s">
        <v>1027</v>
      </c>
      <c r="H2" s="77"/>
      <c r="I2" s="77"/>
      <c r="J2" s="77"/>
      <c r="K2" s="77"/>
      <c r="L2" s="77"/>
      <c r="M2" s="77"/>
      <c r="N2" s="77"/>
      <c r="O2" s="77"/>
      <c r="P2" s="37"/>
      <c r="Q2" s="37"/>
    </row>
    <row r="3" spans="1:17" s="34" customFormat="1" ht="14" customHeight="1" thickBot="1">
      <c r="B3" s="35"/>
      <c r="C3" s="35"/>
      <c r="D3" s="35"/>
      <c r="E3" s="35"/>
      <c r="G3" s="36"/>
      <c r="H3" s="46"/>
      <c r="I3" s="46"/>
      <c r="J3" s="46"/>
      <c r="K3" s="46"/>
      <c r="L3" s="46"/>
      <c r="M3" s="46"/>
      <c r="N3" s="46"/>
      <c r="O3" s="36"/>
      <c r="P3" s="37"/>
      <c r="Q3" s="37"/>
    </row>
    <row r="4" spans="1:17" ht="16.5" thickTop="1" thickBot="1">
      <c r="B4" s="73" t="s">
        <v>0</v>
      </c>
      <c r="C4" s="73"/>
      <c r="D4" s="73" t="s">
        <v>5</v>
      </c>
      <c r="E4" s="73"/>
      <c r="G4" s="4"/>
      <c r="H4" s="47"/>
      <c r="I4" s="59"/>
      <c r="J4" s="79" t="s">
        <v>1054</v>
      </c>
      <c r="K4" s="80"/>
      <c r="L4" s="79" t="s">
        <v>1020</v>
      </c>
      <c r="M4" s="81"/>
    </row>
    <row r="5" spans="1:17" ht="16.5" thickTop="1" thickBot="1">
      <c r="B5" s="1" t="s">
        <v>1</v>
      </c>
      <c r="C5" s="1" t="s">
        <v>2</v>
      </c>
      <c r="D5" s="1" t="s">
        <v>3</v>
      </c>
      <c r="E5" s="1" t="s">
        <v>4</v>
      </c>
      <c r="G5" s="6" t="s">
        <v>755</v>
      </c>
      <c r="H5" s="54" t="s">
        <v>1029</v>
      </c>
      <c r="I5" s="60" t="s">
        <v>554</v>
      </c>
      <c r="J5" s="61" t="s">
        <v>753</v>
      </c>
      <c r="K5" s="62" t="s">
        <v>1019</v>
      </c>
      <c r="L5" s="63" t="s">
        <v>3</v>
      </c>
      <c r="M5" s="64" t="s">
        <v>754</v>
      </c>
    </row>
    <row r="6" spans="1:17" ht="16" thickTop="1">
      <c r="A6" s="1" t="s">
        <v>262</v>
      </c>
      <c r="B6" s="1">
        <v>0.38189992101745501</v>
      </c>
      <c r="C6" s="1">
        <v>5.380121376</v>
      </c>
      <c r="D6" s="1">
        <v>-3.6882214254841998</v>
      </c>
      <c r="E6" s="1">
        <v>1.3100000291002001</v>
      </c>
      <c r="G6" s="8" t="s">
        <v>268</v>
      </c>
      <c r="H6" s="55" t="s">
        <v>555</v>
      </c>
      <c r="I6" s="65" t="s">
        <v>556</v>
      </c>
      <c r="J6" s="66">
        <f t="shared" ref="J6:J69" si="0">VLOOKUP(G6,$A$6:$B$303,2,FALSE)</f>
        <v>-3.9676118743979201</v>
      </c>
      <c r="K6" s="67">
        <f t="shared" ref="K6:K69" si="1">VLOOKUP($G6,$A$6:$C$303,3,FALSE)</f>
        <v>3.300561166</v>
      </c>
      <c r="L6" s="66">
        <f t="shared" ref="L6:L69" si="2">VLOOKUP($G6,$A$6:$D$303,4,FALSE)</f>
        <v>1.1325909662212501</v>
      </c>
      <c r="M6" s="67">
        <f t="shared" ref="M6:M69" si="3">VLOOKUP($G6,$A$6:$E$303,5,FALSE)</f>
        <v>8.4007640070880907</v>
      </c>
    </row>
    <row r="7" spans="1:17">
      <c r="A7" s="1" t="s">
        <v>263</v>
      </c>
      <c r="B7" s="1">
        <v>-0.54829922110506002</v>
      </c>
      <c r="C7" s="1">
        <v>4.887015281</v>
      </c>
      <c r="D7" s="1">
        <v>-1.2572015047901299</v>
      </c>
      <c r="E7" s="1">
        <v>4.1781129969131001</v>
      </c>
      <c r="G7" s="8" t="s">
        <v>264</v>
      </c>
      <c r="H7" s="55"/>
      <c r="I7" s="65" t="s">
        <v>556</v>
      </c>
      <c r="J7" s="66">
        <f t="shared" si="0"/>
        <v>-1.7211172316868499</v>
      </c>
      <c r="K7" s="67">
        <f t="shared" si="1"/>
        <v>4.0171246180000004</v>
      </c>
      <c r="L7" s="67">
        <f t="shared" si="2"/>
        <v>-5.0896238666993101</v>
      </c>
      <c r="M7" s="66">
        <f t="shared" si="3"/>
        <v>0.64861798268071702</v>
      </c>
    </row>
    <row r="8" spans="1:17">
      <c r="A8" s="1" t="s">
        <v>264</v>
      </c>
      <c r="B8" s="1">
        <v>-1.7211172316868499</v>
      </c>
      <c r="C8" s="1">
        <v>4.0171246180000004</v>
      </c>
      <c r="D8" s="1">
        <v>-5.0896238666993101</v>
      </c>
      <c r="E8" s="1">
        <v>0.64861798268071702</v>
      </c>
      <c r="G8" s="8" t="s">
        <v>262</v>
      </c>
      <c r="H8" s="55" t="s">
        <v>557</v>
      </c>
      <c r="I8" s="65" t="s">
        <v>556</v>
      </c>
      <c r="J8" s="66">
        <f t="shared" si="0"/>
        <v>0.38189992101745501</v>
      </c>
      <c r="K8" s="67">
        <f t="shared" si="1"/>
        <v>5.380121376</v>
      </c>
      <c r="L8" s="66">
        <f t="shared" si="2"/>
        <v>-3.6882214254841998</v>
      </c>
      <c r="M8" s="66">
        <f t="shared" si="3"/>
        <v>1.3100000291002001</v>
      </c>
    </row>
    <row r="9" spans="1:17">
      <c r="A9" s="1" t="s">
        <v>265</v>
      </c>
      <c r="B9" s="1">
        <v>0.91427769317015695</v>
      </c>
      <c r="C9" s="1">
        <v>3.9803268699999999</v>
      </c>
      <c r="D9" s="1">
        <v>-3.12113477372043</v>
      </c>
      <c r="E9" s="1">
        <v>-5.5085596517822001E-2</v>
      </c>
      <c r="G9" s="8" t="s">
        <v>263</v>
      </c>
      <c r="H9" s="55" t="s">
        <v>558</v>
      </c>
      <c r="I9" s="65" t="s">
        <v>556</v>
      </c>
      <c r="J9" s="66">
        <f t="shared" si="0"/>
        <v>-0.54829922110506002</v>
      </c>
      <c r="K9" s="67">
        <f t="shared" si="1"/>
        <v>4.887015281</v>
      </c>
      <c r="L9" s="66">
        <f t="shared" si="2"/>
        <v>-1.2572015047901299</v>
      </c>
      <c r="M9" s="67">
        <f t="shared" si="3"/>
        <v>4.1781129969131001</v>
      </c>
    </row>
    <row r="10" spans="1:17">
      <c r="A10" s="1" t="s">
        <v>266</v>
      </c>
      <c r="B10" s="1">
        <v>0.126153662828941</v>
      </c>
      <c r="C10" s="1">
        <v>3.9793853380000002</v>
      </c>
      <c r="D10" s="1">
        <v>-2.5104987615091101</v>
      </c>
      <c r="E10" s="1">
        <v>1.34273291337826</v>
      </c>
      <c r="G10" s="8" t="s">
        <v>7</v>
      </c>
      <c r="H10" s="55" t="s">
        <v>559</v>
      </c>
      <c r="I10" s="65" t="s">
        <v>556</v>
      </c>
      <c r="J10" s="66">
        <f t="shared" si="0"/>
        <v>-1.5493557788579</v>
      </c>
      <c r="K10" s="67">
        <f t="shared" si="1"/>
        <v>2.400529503</v>
      </c>
      <c r="L10" s="67">
        <f t="shared" si="2"/>
        <v>-4.7798980852544597</v>
      </c>
      <c r="M10" s="66">
        <f t="shared" si="3"/>
        <v>-0.83001280335360805</v>
      </c>
    </row>
    <row r="11" spans="1:17">
      <c r="A11" s="1" t="s">
        <v>267</v>
      </c>
      <c r="B11" s="1">
        <v>0.27071136518566502</v>
      </c>
      <c r="C11" s="1">
        <v>3.9207969550000001</v>
      </c>
      <c r="D11" s="1">
        <v>-0.867498486984697</v>
      </c>
      <c r="E11" s="1">
        <v>2.7825871026039701</v>
      </c>
      <c r="G11" s="8" t="s">
        <v>265</v>
      </c>
      <c r="H11" s="55"/>
      <c r="I11" s="65" t="s">
        <v>556</v>
      </c>
      <c r="J11" s="66">
        <f t="shared" si="0"/>
        <v>0.91427769317015695</v>
      </c>
      <c r="K11" s="67">
        <f t="shared" si="1"/>
        <v>3.9803268699999999</v>
      </c>
      <c r="L11" s="67">
        <f t="shared" si="2"/>
        <v>-3.12113477372043</v>
      </c>
      <c r="M11" s="66">
        <f t="shared" si="3"/>
        <v>-5.5085596517822001E-2</v>
      </c>
    </row>
    <row r="12" spans="1:17">
      <c r="A12" s="1" t="s">
        <v>268</v>
      </c>
      <c r="B12" s="1">
        <v>-3.9676118743979201</v>
      </c>
      <c r="C12" s="1">
        <v>3.300561166</v>
      </c>
      <c r="D12" s="1">
        <v>1.1325909662212501</v>
      </c>
      <c r="E12" s="1">
        <v>8.4007640070880907</v>
      </c>
      <c r="G12" s="8" t="s">
        <v>269</v>
      </c>
      <c r="H12" s="55" t="s">
        <v>560</v>
      </c>
      <c r="I12" s="65" t="s">
        <v>556</v>
      </c>
      <c r="J12" s="66">
        <f t="shared" si="0"/>
        <v>-1.6163634427744999</v>
      </c>
      <c r="K12" s="67">
        <f t="shared" si="1"/>
        <v>3.1349063840000002</v>
      </c>
      <c r="L12" s="66">
        <f t="shared" si="2"/>
        <v>-0.54876689381065402</v>
      </c>
      <c r="M12" s="67">
        <f t="shared" si="3"/>
        <v>4.202502932592</v>
      </c>
      <c r="O12" s="43"/>
    </row>
    <row r="13" spans="1:17">
      <c r="A13" s="1" t="s">
        <v>269</v>
      </c>
      <c r="B13" s="1">
        <v>-1.6163634427744999</v>
      </c>
      <c r="C13" s="1">
        <v>3.1349063840000002</v>
      </c>
      <c r="D13" s="1">
        <v>-0.54876689381065402</v>
      </c>
      <c r="E13" s="1">
        <v>4.202502932592</v>
      </c>
      <c r="G13" s="8" t="s">
        <v>271</v>
      </c>
      <c r="H13" s="55" t="s">
        <v>561</v>
      </c>
      <c r="I13" s="65" t="s">
        <v>556</v>
      </c>
      <c r="J13" s="66">
        <f t="shared" si="0"/>
        <v>-1.3556452452788501</v>
      </c>
      <c r="K13" s="67">
        <f t="shared" si="1"/>
        <v>2.9140891600000001</v>
      </c>
      <c r="L13" s="67">
        <f t="shared" si="2"/>
        <v>-3.6185296476765201</v>
      </c>
      <c r="M13" s="66">
        <f t="shared" si="3"/>
        <v>0.65120475745714401</v>
      </c>
    </row>
    <row r="14" spans="1:17">
      <c r="A14" s="1" t="s">
        <v>270</v>
      </c>
      <c r="B14" s="1">
        <v>-1.2155889122358401</v>
      </c>
      <c r="C14" s="1">
        <v>3.0209217659999998</v>
      </c>
      <c r="D14" s="1">
        <v>-0.81710222407022104</v>
      </c>
      <c r="E14" s="1">
        <v>3.4194084542585399</v>
      </c>
      <c r="G14" s="8" t="s">
        <v>272</v>
      </c>
      <c r="H14" s="55"/>
      <c r="I14" s="65" t="s">
        <v>556</v>
      </c>
      <c r="J14" s="66">
        <f t="shared" si="0"/>
        <v>-1.5807958657899801</v>
      </c>
      <c r="K14" s="67">
        <f t="shared" si="1"/>
        <v>2.5533766939999998</v>
      </c>
      <c r="L14" s="66">
        <f t="shared" si="2"/>
        <v>0.70320516647158704</v>
      </c>
      <c r="M14" s="67">
        <f t="shared" si="3"/>
        <v>4.83737772596323</v>
      </c>
    </row>
    <row r="15" spans="1:17">
      <c r="A15" s="1" t="s">
        <v>271</v>
      </c>
      <c r="B15" s="1">
        <v>-1.3556452452788501</v>
      </c>
      <c r="C15" s="1">
        <v>2.9140891600000001</v>
      </c>
      <c r="D15" s="1">
        <v>-3.6185296476765201</v>
      </c>
      <c r="E15" s="1">
        <v>0.65120475745714401</v>
      </c>
      <c r="G15" s="8" t="s">
        <v>266</v>
      </c>
      <c r="H15" s="55"/>
      <c r="I15" s="65" t="s">
        <v>556</v>
      </c>
      <c r="J15" s="66">
        <f t="shared" si="0"/>
        <v>0.126153662828941</v>
      </c>
      <c r="K15" s="67">
        <f t="shared" si="1"/>
        <v>3.9793853380000002</v>
      </c>
      <c r="L15" s="67">
        <f t="shared" si="2"/>
        <v>-2.5104987615091101</v>
      </c>
      <c r="M15" s="66">
        <f t="shared" si="3"/>
        <v>1.34273291337826</v>
      </c>
    </row>
    <row r="16" spans="1:17">
      <c r="A16" s="1" t="s">
        <v>272</v>
      </c>
      <c r="B16" s="1">
        <v>-1.5807958657899801</v>
      </c>
      <c r="C16" s="1">
        <v>2.5533766939999998</v>
      </c>
      <c r="D16" s="1">
        <v>0.70320516647158704</v>
      </c>
      <c r="E16" s="1">
        <v>4.83737772596323</v>
      </c>
      <c r="G16" s="8" t="s">
        <v>273</v>
      </c>
      <c r="H16" s="55" t="s">
        <v>562</v>
      </c>
      <c r="I16" s="65" t="s">
        <v>556</v>
      </c>
      <c r="J16" s="66">
        <f t="shared" si="0"/>
        <v>-1.6416177338870299</v>
      </c>
      <c r="K16" s="67">
        <f t="shared" si="1"/>
        <v>2.5054917799999998</v>
      </c>
      <c r="L16" s="66">
        <f t="shared" si="2"/>
        <v>0.34096412723418001</v>
      </c>
      <c r="M16" s="67">
        <f t="shared" si="3"/>
        <v>4.4880736409542301</v>
      </c>
    </row>
    <row r="17" spans="1:13">
      <c r="A17" s="1" t="s">
        <v>273</v>
      </c>
      <c r="B17" s="1">
        <v>-1.6416177338870299</v>
      </c>
      <c r="C17" s="1">
        <v>2.5054917799999998</v>
      </c>
      <c r="D17" s="1">
        <v>0.34096412723418001</v>
      </c>
      <c r="E17" s="1">
        <v>4.4880736409542301</v>
      </c>
      <c r="G17" s="8" t="s">
        <v>270</v>
      </c>
      <c r="H17" s="55" t="s">
        <v>563</v>
      </c>
      <c r="I17" s="65" t="s">
        <v>556</v>
      </c>
      <c r="J17" s="66">
        <f t="shared" si="0"/>
        <v>-1.2155889122358401</v>
      </c>
      <c r="K17" s="67">
        <f t="shared" si="1"/>
        <v>3.0209217659999998</v>
      </c>
      <c r="L17" s="66">
        <f t="shared" si="2"/>
        <v>-0.81710222407022104</v>
      </c>
      <c r="M17" s="67">
        <f t="shared" si="3"/>
        <v>3.4194084542585399</v>
      </c>
    </row>
    <row r="18" spans="1:13">
      <c r="A18" s="1" t="s">
        <v>274</v>
      </c>
      <c r="B18" s="1">
        <v>-1.5051505319237</v>
      </c>
      <c r="C18" s="1">
        <v>2.4824578939999999</v>
      </c>
      <c r="D18" s="1">
        <v>-1.3908965588536499</v>
      </c>
      <c r="E18" s="1">
        <v>2.5967118670967699</v>
      </c>
      <c r="G18" s="8" t="s">
        <v>274</v>
      </c>
      <c r="H18" s="55" t="s">
        <v>564</v>
      </c>
      <c r="I18" s="65" t="s">
        <v>556</v>
      </c>
      <c r="J18" s="66">
        <f t="shared" si="0"/>
        <v>-1.5051505319237</v>
      </c>
      <c r="K18" s="67">
        <f t="shared" si="1"/>
        <v>2.4824578939999999</v>
      </c>
      <c r="L18" s="66">
        <f t="shared" si="2"/>
        <v>-1.3908965588536499</v>
      </c>
      <c r="M18" s="66">
        <f t="shared" si="3"/>
        <v>2.5967118670967699</v>
      </c>
    </row>
    <row r="19" spans="1:13">
      <c r="A19" s="1" t="s">
        <v>275</v>
      </c>
      <c r="B19" s="1">
        <v>-1.1700773264515101</v>
      </c>
      <c r="C19" s="1">
        <v>2.4478214120000001</v>
      </c>
      <c r="D19" s="1">
        <v>-1.1493507123776601</v>
      </c>
      <c r="E19" s="1">
        <v>2.46854802592537</v>
      </c>
      <c r="G19" s="8" t="s">
        <v>285</v>
      </c>
      <c r="H19" s="55"/>
      <c r="I19" s="65" t="s">
        <v>556</v>
      </c>
      <c r="J19" s="66">
        <f t="shared" si="0"/>
        <v>-1.5014256905147001</v>
      </c>
      <c r="K19" s="67">
        <f t="shared" si="1"/>
        <v>1.854921445</v>
      </c>
      <c r="L19" s="66">
        <f t="shared" si="2"/>
        <v>-3.59202596031272</v>
      </c>
      <c r="M19" s="66">
        <f t="shared" si="3"/>
        <v>-0.23567882513608601</v>
      </c>
    </row>
    <row r="20" spans="1:13">
      <c r="A20" s="1" t="s">
        <v>276</v>
      </c>
      <c r="B20" s="1">
        <v>2.5164271593464401E-2</v>
      </c>
      <c r="C20" s="1">
        <v>2.4168494759999999</v>
      </c>
      <c r="D20" s="1">
        <v>-1.2116055670280199</v>
      </c>
      <c r="E20" s="1">
        <v>1.1800796368864299</v>
      </c>
      <c r="G20" s="8" t="s">
        <v>267</v>
      </c>
      <c r="H20" s="55"/>
      <c r="I20" s="65" t="s">
        <v>556</v>
      </c>
      <c r="J20" s="66">
        <f t="shared" si="0"/>
        <v>0.27071136518566502</v>
      </c>
      <c r="K20" s="67">
        <f t="shared" si="1"/>
        <v>3.9207969550000001</v>
      </c>
      <c r="L20" s="66">
        <f t="shared" si="2"/>
        <v>-0.867498486984697</v>
      </c>
      <c r="M20" s="67">
        <f t="shared" si="3"/>
        <v>2.7825871026039701</v>
      </c>
    </row>
    <row r="21" spans="1:13">
      <c r="A21" s="1" t="s">
        <v>7</v>
      </c>
      <c r="B21" s="1">
        <v>-1.5493557788579</v>
      </c>
      <c r="C21" s="1">
        <v>2.400529503</v>
      </c>
      <c r="D21" s="1">
        <v>-4.7798980852544597</v>
      </c>
      <c r="E21" s="1">
        <v>-0.83001280335360805</v>
      </c>
      <c r="G21" s="8" t="s">
        <v>281</v>
      </c>
      <c r="H21" s="55"/>
      <c r="I21" s="65" t="s">
        <v>556</v>
      </c>
      <c r="J21" s="66">
        <f t="shared" si="0"/>
        <v>1.3927168237537999</v>
      </c>
      <c r="K21" s="67">
        <f t="shared" si="1"/>
        <v>2.075184422</v>
      </c>
      <c r="L21" s="67">
        <f t="shared" si="2"/>
        <v>-2.1981234699924501</v>
      </c>
      <c r="M21" s="67">
        <f t="shared" si="3"/>
        <v>-1.51565587215191</v>
      </c>
    </row>
    <row r="22" spans="1:13">
      <c r="A22" s="1" t="s">
        <v>277</v>
      </c>
      <c r="B22" s="1">
        <v>1.8239490121806401</v>
      </c>
      <c r="C22" s="1">
        <v>2.3152358749999999</v>
      </c>
      <c r="D22" s="1">
        <v>1.7137777083897301</v>
      </c>
      <c r="E22" s="1">
        <v>2.2050645707824201</v>
      </c>
      <c r="G22" s="8" t="s">
        <v>275</v>
      </c>
      <c r="H22" s="55" t="s">
        <v>565</v>
      </c>
      <c r="I22" s="65" t="s">
        <v>556</v>
      </c>
      <c r="J22" s="66">
        <f t="shared" si="0"/>
        <v>-1.1700773264515101</v>
      </c>
      <c r="K22" s="67">
        <f t="shared" si="1"/>
        <v>2.4478214120000001</v>
      </c>
      <c r="L22" s="66">
        <f t="shared" si="2"/>
        <v>-1.1493507123776601</v>
      </c>
      <c r="M22" s="67">
        <f t="shared" si="3"/>
        <v>2.46854802592537</v>
      </c>
    </row>
    <row r="23" spans="1:13">
      <c r="A23" s="1" t="s">
        <v>278</v>
      </c>
      <c r="B23" s="1">
        <v>0.69517874170512695</v>
      </c>
      <c r="C23" s="1">
        <v>2.3123054000000001</v>
      </c>
      <c r="D23" s="1">
        <v>-0.81881341598102697</v>
      </c>
      <c r="E23" s="1">
        <v>0.79831324203436804</v>
      </c>
      <c r="G23" s="8" t="s">
        <v>280</v>
      </c>
      <c r="H23" s="55"/>
      <c r="I23" s="65" t="s">
        <v>556</v>
      </c>
      <c r="J23" s="66">
        <f t="shared" si="0"/>
        <v>-0.87314202751926095</v>
      </c>
      <c r="K23" s="67">
        <f t="shared" si="1"/>
        <v>2.0799464009999999</v>
      </c>
      <c r="L23" s="66">
        <f t="shared" si="2"/>
        <v>0.60618452300549797</v>
      </c>
      <c r="M23" s="66">
        <f t="shared" si="3"/>
        <v>3.5592729519340098</v>
      </c>
    </row>
    <row r="24" spans="1:13">
      <c r="A24" s="1" t="s">
        <v>279</v>
      </c>
      <c r="B24" s="1">
        <v>-0.58511962036153697</v>
      </c>
      <c r="C24" s="1">
        <v>2.2951541199999999</v>
      </c>
      <c r="D24" s="1">
        <v>-1.0784824664819399</v>
      </c>
      <c r="E24" s="1">
        <v>1.8017912734586401</v>
      </c>
      <c r="G24" s="8" t="s">
        <v>169</v>
      </c>
      <c r="H24" s="55" t="s">
        <v>566</v>
      </c>
      <c r="I24" s="65" t="s">
        <v>556</v>
      </c>
      <c r="J24" s="66">
        <f t="shared" si="0"/>
        <v>-0.55178423190302905</v>
      </c>
      <c r="K24" s="67">
        <f t="shared" si="1"/>
        <v>1.8023022289999999</v>
      </c>
      <c r="L24" s="66">
        <f t="shared" si="2"/>
        <v>-2.6295651343798601</v>
      </c>
      <c r="M24" s="66">
        <f t="shared" si="3"/>
        <v>-0.27547867373930801</v>
      </c>
    </row>
    <row r="25" spans="1:13">
      <c r="A25" s="1" t="s">
        <v>280</v>
      </c>
      <c r="B25" s="1">
        <v>-0.87314202751926095</v>
      </c>
      <c r="C25" s="1">
        <v>2.0799464009999999</v>
      </c>
      <c r="D25" s="1">
        <v>0.60618452300549797</v>
      </c>
      <c r="E25" s="1">
        <v>3.5592729519340098</v>
      </c>
      <c r="G25" s="8" t="s">
        <v>299</v>
      </c>
      <c r="H25" s="55" t="s">
        <v>567</v>
      </c>
      <c r="I25" s="65" t="s">
        <v>556</v>
      </c>
      <c r="J25" s="66">
        <f t="shared" si="0"/>
        <v>-0.82458537148192801</v>
      </c>
      <c r="K25" s="67">
        <f t="shared" si="1"/>
        <v>1.457631932</v>
      </c>
      <c r="L25" s="66">
        <f t="shared" si="2"/>
        <v>-2.90356818861477</v>
      </c>
      <c r="M25" s="66">
        <f t="shared" si="3"/>
        <v>-0.62135088545700601</v>
      </c>
    </row>
    <row r="26" spans="1:13">
      <c r="A26" s="1" t="s">
        <v>281</v>
      </c>
      <c r="B26" s="1">
        <v>1.3927168237537999</v>
      </c>
      <c r="C26" s="1">
        <v>2.075184422</v>
      </c>
      <c r="D26" s="1">
        <v>-2.1981234699924501</v>
      </c>
      <c r="E26" s="1">
        <v>-1.51565587215191</v>
      </c>
      <c r="G26" s="8" t="s">
        <v>286</v>
      </c>
      <c r="H26" s="55" t="s">
        <v>568</v>
      </c>
      <c r="I26" s="65" t="s">
        <v>556</v>
      </c>
      <c r="J26" s="66">
        <f t="shared" si="0"/>
        <v>-1.14276616716507</v>
      </c>
      <c r="K26" s="67">
        <f t="shared" si="1"/>
        <v>1.81234731</v>
      </c>
      <c r="L26" s="66">
        <f t="shared" si="2"/>
        <v>-0.42276622155264698</v>
      </c>
      <c r="M26" s="67">
        <f t="shared" si="3"/>
        <v>2.53234725564193</v>
      </c>
    </row>
    <row r="27" spans="1:13">
      <c r="A27" s="1" t="s">
        <v>282</v>
      </c>
      <c r="B27" s="1">
        <v>0.13281962847096601</v>
      </c>
      <c r="C27" s="1">
        <v>2.0433336689999999</v>
      </c>
      <c r="D27" s="1">
        <v>-0.98512738552013501</v>
      </c>
      <c r="E27" s="1">
        <v>0.92538665479099402</v>
      </c>
      <c r="G27" s="8" t="s">
        <v>117</v>
      </c>
      <c r="H27" s="55" t="s">
        <v>569</v>
      </c>
      <c r="I27" s="65" t="s">
        <v>556</v>
      </c>
      <c r="J27" s="66">
        <f t="shared" si="0"/>
        <v>0.82439925139138204</v>
      </c>
      <c r="K27" s="67">
        <f t="shared" si="1"/>
        <v>1.1872497470000001</v>
      </c>
      <c r="L27" s="66">
        <f t="shared" si="2"/>
        <v>-2.1120324212866599</v>
      </c>
      <c r="M27" s="66">
        <f t="shared" si="3"/>
        <v>-1.7491819252374701</v>
      </c>
    </row>
    <row r="28" spans="1:13">
      <c r="A28" s="1" t="s">
        <v>283</v>
      </c>
      <c r="B28" s="1">
        <v>-0.32140315185514101</v>
      </c>
      <c r="C28" s="1">
        <v>1.936377912</v>
      </c>
      <c r="D28" s="1">
        <v>-2.0739583117804301</v>
      </c>
      <c r="E28" s="1">
        <v>0.18382275167617501</v>
      </c>
      <c r="G28" s="8" t="s">
        <v>288</v>
      </c>
      <c r="H28" s="55" t="s">
        <v>570</v>
      </c>
      <c r="I28" s="65" t="s">
        <v>556</v>
      </c>
      <c r="J28" s="66">
        <f t="shared" si="0"/>
        <v>-1.16777865727246</v>
      </c>
      <c r="K28" s="67">
        <f t="shared" si="1"/>
        <v>1.7831125189999999</v>
      </c>
      <c r="L28" s="66">
        <f t="shared" si="2"/>
        <v>-1.1157163991847601</v>
      </c>
      <c r="M28" s="67">
        <f t="shared" si="3"/>
        <v>1.8351747773114699</v>
      </c>
    </row>
    <row r="29" spans="1:13">
      <c r="A29" s="1" t="s">
        <v>284</v>
      </c>
      <c r="B29" s="1">
        <v>-0.64624930817813697</v>
      </c>
      <c r="C29" s="1">
        <v>1.8911878280000001</v>
      </c>
      <c r="D29" s="1">
        <v>-1.02536612655112</v>
      </c>
      <c r="E29" s="1">
        <v>1.5120710094373</v>
      </c>
      <c r="G29" s="8" t="s">
        <v>279</v>
      </c>
      <c r="H29" s="55"/>
      <c r="I29" s="65" t="s">
        <v>556</v>
      </c>
      <c r="J29" s="66">
        <f t="shared" si="0"/>
        <v>-0.58511962036153697</v>
      </c>
      <c r="K29" s="67">
        <f t="shared" si="1"/>
        <v>2.2951541199999999</v>
      </c>
      <c r="L29" s="66">
        <f t="shared" si="2"/>
        <v>-1.0784824664819399</v>
      </c>
      <c r="M29" s="67">
        <f t="shared" si="3"/>
        <v>1.8017912734586401</v>
      </c>
    </row>
    <row r="30" spans="1:13">
      <c r="A30" s="1" t="s">
        <v>285</v>
      </c>
      <c r="B30" s="1">
        <v>-1.5014256905147001</v>
      </c>
      <c r="C30" s="1">
        <v>1.854921445</v>
      </c>
      <c r="D30" s="1">
        <v>-3.59202596031272</v>
      </c>
      <c r="E30" s="1">
        <v>-0.23567882513608601</v>
      </c>
      <c r="G30" s="8" t="s">
        <v>283</v>
      </c>
      <c r="H30" s="55" t="s">
        <v>571</v>
      </c>
      <c r="I30" s="65" t="s">
        <v>556</v>
      </c>
      <c r="J30" s="66">
        <f t="shared" si="0"/>
        <v>-0.32140315185514101</v>
      </c>
      <c r="K30" s="67">
        <f t="shared" si="1"/>
        <v>1.936377912</v>
      </c>
      <c r="L30" s="67">
        <f t="shared" si="2"/>
        <v>-2.0739583117804301</v>
      </c>
      <c r="M30" s="66">
        <f t="shared" si="3"/>
        <v>0.18382275167617501</v>
      </c>
    </row>
    <row r="31" spans="1:13">
      <c r="A31" s="1" t="s">
        <v>286</v>
      </c>
      <c r="B31" s="1">
        <v>-1.14276616716507</v>
      </c>
      <c r="C31" s="1">
        <v>1.81234731</v>
      </c>
      <c r="D31" s="1">
        <v>-0.42276622155264698</v>
      </c>
      <c r="E31" s="1">
        <v>2.53234725564193</v>
      </c>
      <c r="G31" s="8" t="s">
        <v>276</v>
      </c>
      <c r="H31" s="55" t="s">
        <v>572</v>
      </c>
      <c r="I31" s="65" t="s">
        <v>556</v>
      </c>
      <c r="J31" s="66">
        <f t="shared" si="0"/>
        <v>2.5164271593464401E-2</v>
      </c>
      <c r="K31" s="67">
        <f t="shared" si="1"/>
        <v>2.4168494759999999</v>
      </c>
      <c r="L31" s="66">
        <f t="shared" si="2"/>
        <v>-1.2116055670280199</v>
      </c>
      <c r="M31" s="66">
        <f t="shared" si="3"/>
        <v>1.1800796368864299</v>
      </c>
    </row>
    <row r="32" spans="1:13">
      <c r="A32" s="1" t="s">
        <v>169</v>
      </c>
      <c r="B32" s="1">
        <v>-0.55178423190302905</v>
      </c>
      <c r="C32" s="1">
        <v>1.8023022289999999</v>
      </c>
      <c r="D32" s="1">
        <v>-2.6295651343798601</v>
      </c>
      <c r="E32" s="1">
        <v>-0.27547867373930801</v>
      </c>
      <c r="G32" s="8" t="s">
        <v>298</v>
      </c>
      <c r="H32" s="55" t="s">
        <v>573</v>
      </c>
      <c r="I32" s="65" t="s">
        <v>556</v>
      </c>
      <c r="J32" s="66">
        <f t="shared" si="0"/>
        <v>-0.50524343091289303</v>
      </c>
      <c r="K32" s="67">
        <f t="shared" si="1"/>
        <v>1.4774376199999999</v>
      </c>
      <c r="L32" s="66">
        <f t="shared" si="2"/>
        <v>-2.30643755690964</v>
      </c>
      <c r="M32" s="66">
        <f t="shared" si="3"/>
        <v>-0.32375650580610099</v>
      </c>
    </row>
    <row r="33" spans="1:13">
      <c r="A33" s="1" t="s">
        <v>287</v>
      </c>
      <c r="B33" s="1">
        <v>0.58719710209561005</v>
      </c>
      <c r="C33" s="1">
        <v>1.793324345</v>
      </c>
      <c r="D33" s="1">
        <v>-1.20903135258113</v>
      </c>
      <c r="E33" s="1">
        <v>-2.9041097015550998E-3</v>
      </c>
      <c r="G33" s="8" t="s">
        <v>294</v>
      </c>
      <c r="H33" s="55" t="s">
        <v>574</v>
      </c>
      <c r="I33" s="65" t="s">
        <v>556</v>
      </c>
      <c r="J33" s="66">
        <f t="shared" si="0"/>
        <v>-1.0085748822460401</v>
      </c>
      <c r="K33" s="67">
        <f t="shared" si="1"/>
        <v>1.6105400329999999</v>
      </c>
      <c r="L33" s="66">
        <f t="shared" si="2"/>
        <v>-0.55900341412542498</v>
      </c>
      <c r="M33" s="67">
        <f t="shared" si="3"/>
        <v>2.06011150114047</v>
      </c>
    </row>
    <row r="34" spans="1:13">
      <c r="A34" s="1" t="s">
        <v>288</v>
      </c>
      <c r="B34" s="1">
        <v>-1.16777865727246</v>
      </c>
      <c r="C34" s="1">
        <v>1.7831125189999999</v>
      </c>
      <c r="D34" s="1">
        <v>-1.1157163991847601</v>
      </c>
      <c r="E34" s="1">
        <v>1.8351747773114699</v>
      </c>
      <c r="G34" s="8" t="s">
        <v>296</v>
      </c>
      <c r="H34" s="55" t="s">
        <v>575</v>
      </c>
      <c r="I34" s="65" t="s">
        <v>556</v>
      </c>
      <c r="J34" s="66">
        <f t="shared" si="0"/>
        <v>-0.94485290793991294</v>
      </c>
      <c r="K34" s="67">
        <f t="shared" si="1"/>
        <v>1.533168197</v>
      </c>
      <c r="L34" s="66">
        <f t="shared" si="2"/>
        <v>-1.24299243941666E-3</v>
      </c>
      <c r="M34" s="66">
        <f t="shared" si="3"/>
        <v>2.4767781129123398</v>
      </c>
    </row>
    <row r="35" spans="1:13">
      <c r="A35" s="1" t="s">
        <v>289</v>
      </c>
      <c r="B35" s="1">
        <v>-0.60860052584981295</v>
      </c>
      <c r="C35" s="1">
        <v>1.751200818</v>
      </c>
      <c r="D35" s="1">
        <v>-1.36506480818925</v>
      </c>
      <c r="E35" s="1">
        <v>0.99473653582428401</v>
      </c>
      <c r="G35" s="8" t="s">
        <v>295</v>
      </c>
      <c r="H35" s="55"/>
      <c r="I35" s="65" t="s">
        <v>556</v>
      </c>
      <c r="J35" s="66">
        <f t="shared" si="0"/>
        <v>-0.767422922193015</v>
      </c>
      <c r="K35" s="67">
        <f t="shared" si="1"/>
        <v>1.5632395539999999</v>
      </c>
      <c r="L35" s="66">
        <f t="shared" si="2"/>
        <v>0.37204374909153498</v>
      </c>
      <c r="M35" s="67">
        <f t="shared" si="3"/>
        <v>2.7027062252134799</v>
      </c>
    </row>
    <row r="36" spans="1:13">
      <c r="A36" s="1" t="s">
        <v>290</v>
      </c>
      <c r="B36" s="1">
        <v>-0.57423007026986095</v>
      </c>
      <c r="C36" s="1">
        <v>1.691560476</v>
      </c>
      <c r="D36" s="1">
        <v>-0.13046962298812401</v>
      </c>
      <c r="E36" s="1">
        <v>2.13532092320352</v>
      </c>
      <c r="G36" s="8" t="s">
        <v>284</v>
      </c>
      <c r="H36" s="55" t="s">
        <v>576</v>
      </c>
      <c r="I36" s="65" t="s">
        <v>556</v>
      </c>
      <c r="J36" s="66">
        <f t="shared" si="0"/>
        <v>-0.64624930817813697</v>
      </c>
      <c r="K36" s="67">
        <f t="shared" si="1"/>
        <v>1.8911878280000001</v>
      </c>
      <c r="L36" s="67">
        <f t="shared" si="2"/>
        <v>-1.02536612655112</v>
      </c>
      <c r="M36" s="66">
        <f t="shared" si="3"/>
        <v>1.5120710094373</v>
      </c>
    </row>
    <row r="37" spans="1:13">
      <c r="A37" s="1" t="s">
        <v>291</v>
      </c>
      <c r="B37" s="1">
        <v>-0.606056488535342</v>
      </c>
      <c r="C37" s="1">
        <v>1.6768535090000001</v>
      </c>
      <c r="D37" s="1">
        <v>-0.797212273295968</v>
      </c>
      <c r="E37" s="1">
        <v>1.4856977246110299</v>
      </c>
      <c r="G37" s="8" t="s">
        <v>289</v>
      </c>
      <c r="H37" s="55"/>
      <c r="I37" s="65" t="s">
        <v>556</v>
      </c>
      <c r="J37" s="66">
        <f t="shared" si="0"/>
        <v>-0.60860052584981295</v>
      </c>
      <c r="K37" s="67">
        <f t="shared" si="1"/>
        <v>1.751200818</v>
      </c>
      <c r="L37" s="67">
        <f t="shared" si="2"/>
        <v>-1.36506480818925</v>
      </c>
      <c r="M37" s="66">
        <f t="shared" si="3"/>
        <v>0.99473653582428401</v>
      </c>
    </row>
    <row r="38" spans="1:13">
      <c r="A38" s="1" t="s">
        <v>292</v>
      </c>
      <c r="B38" s="1">
        <v>-0.21877723505336599</v>
      </c>
      <c r="C38" s="1">
        <v>1.67069907</v>
      </c>
      <c r="D38" s="1">
        <v>-0.75109938755938999</v>
      </c>
      <c r="E38" s="1">
        <v>1.13837691787207</v>
      </c>
      <c r="G38" s="8" t="s">
        <v>290</v>
      </c>
      <c r="H38" s="55" t="s">
        <v>577</v>
      </c>
      <c r="I38" s="65" t="s">
        <v>556</v>
      </c>
      <c r="J38" s="66">
        <f t="shared" si="0"/>
        <v>-0.57423007026986095</v>
      </c>
      <c r="K38" s="67">
        <f t="shared" si="1"/>
        <v>1.691560476</v>
      </c>
      <c r="L38" s="66">
        <f t="shared" si="2"/>
        <v>-0.13046962298812401</v>
      </c>
      <c r="M38" s="67">
        <f t="shared" si="3"/>
        <v>2.13532092320352</v>
      </c>
    </row>
    <row r="39" spans="1:13">
      <c r="A39" s="1" t="s">
        <v>293</v>
      </c>
      <c r="B39" s="1">
        <v>0.56906005036292795</v>
      </c>
      <c r="C39" s="1">
        <v>1.664982637</v>
      </c>
      <c r="D39" s="1">
        <v>-1.2412163142525201</v>
      </c>
      <c r="E39" s="1">
        <v>-0.14529372712918001</v>
      </c>
      <c r="G39" s="8" t="s">
        <v>291</v>
      </c>
      <c r="H39" s="55"/>
      <c r="I39" s="65" t="s">
        <v>556</v>
      </c>
      <c r="J39" s="66">
        <f t="shared" si="0"/>
        <v>-0.606056488535342</v>
      </c>
      <c r="K39" s="67">
        <f t="shared" si="1"/>
        <v>1.6768535090000001</v>
      </c>
      <c r="L39" s="66">
        <f t="shared" si="2"/>
        <v>-0.797212273295968</v>
      </c>
      <c r="M39" s="67">
        <f t="shared" si="3"/>
        <v>1.4856977246110299</v>
      </c>
    </row>
    <row r="40" spans="1:13">
      <c r="A40" s="1" t="s">
        <v>294</v>
      </c>
      <c r="B40" s="1">
        <v>-1.0085748822460401</v>
      </c>
      <c r="C40" s="1">
        <v>1.6105400329999999</v>
      </c>
      <c r="D40" s="1">
        <v>-0.55900341412542498</v>
      </c>
      <c r="E40" s="1">
        <v>2.06011150114047</v>
      </c>
      <c r="G40" s="8" t="s">
        <v>310</v>
      </c>
      <c r="H40" s="55" t="s">
        <v>578</v>
      </c>
      <c r="I40" s="65" t="s">
        <v>556</v>
      </c>
      <c r="J40" s="66">
        <f t="shared" si="0"/>
        <v>-1.01623650245301</v>
      </c>
      <c r="K40" s="67">
        <f t="shared" si="1"/>
        <v>1.2224518550000001</v>
      </c>
      <c r="L40" s="66">
        <f t="shared" si="2"/>
        <v>-0.78659726716600498</v>
      </c>
      <c r="M40" s="67">
        <f t="shared" si="3"/>
        <v>1.4520910901683499</v>
      </c>
    </row>
    <row r="41" spans="1:13">
      <c r="A41" s="1" t="s">
        <v>295</v>
      </c>
      <c r="B41" s="1">
        <v>-0.767422922193015</v>
      </c>
      <c r="C41" s="1">
        <v>1.5632395539999999</v>
      </c>
      <c r="D41" s="1">
        <v>0.37204374909153498</v>
      </c>
      <c r="E41" s="1">
        <v>2.7027062252134799</v>
      </c>
      <c r="G41" s="8" t="s">
        <v>302</v>
      </c>
      <c r="H41" s="55" t="s">
        <v>579</v>
      </c>
      <c r="I41" s="65" t="s">
        <v>556</v>
      </c>
      <c r="J41" s="66">
        <f t="shared" si="0"/>
        <v>-0.81528156299702803</v>
      </c>
      <c r="K41" s="67">
        <f t="shared" si="1"/>
        <v>1.3658281219999999</v>
      </c>
      <c r="L41" s="66">
        <f t="shared" si="2"/>
        <v>-0.30033099801318602</v>
      </c>
      <c r="M41" s="67">
        <f t="shared" si="3"/>
        <v>1.88077868667116</v>
      </c>
    </row>
    <row r="42" spans="1:13">
      <c r="A42" s="1" t="s">
        <v>296</v>
      </c>
      <c r="B42" s="1">
        <v>-0.94485290793991294</v>
      </c>
      <c r="C42" s="1">
        <v>1.533168197</v>
      </c>
      <c r="D42" s="1">
        <v>-1.24299243941666E-3</v>
      </c>
      <c r="E42" s="1">
        <v>2.4767781129123398</v>
      </c>
      <c r="G42" s="8" t="s">
        <v>282</v>
      </c>
      <c r="H42" s="55"/>
      <c r="I42" s="65" t="s">
        <v>556</v>
      </c>
      <c r="J42" s="66">
        <f t="shared" si="0"/>
        <v>0.13281962847096601</v>
      </c>
      <c r="K42" s="67">
        <f t="shared" si="1"/>
        <v>2.0433336689999999</v>
      </c>
      <c r="L42" s="66">
        <f t="shared" si="2"/>
        <v>-0.98512738552013501</v>
      </c>
      <c r="M42" s="66">
        <f t="shared" si="3"/>
        <v>0.92538665479099402</v>
      </c>
    </row>
    <row r="43" spans="1:13">
      <c r="A43" s="1" t="s">
        <v>297</v>
      </c>
      <c r="B43" s="1">
        <v>-7.32736728716884E-2</v>
      </c>
      <c r="C43" s="1">
        <v>1.4906498969999999</v>
      </c>
      <c r="D43" s="1">
        <v>-1.44443959047092</v>
      </c>
      <c r="E43" s="1">
        <v>0.119483979264135</v>
      </c>
      <c r="G43" s="8" t="s">
        <v>278</v>
      </c>
      <c r="H43" s="55"/>
      <c r="I43" s="65" t="s">
        <v>556</v>
      </c>
      <c r="J43" s="66">
        <f t="shared" si="0"/>
        <v>0.69517874170512695</v>
      </c>
      <c r="K43" s="67">
        <f t="shared" si="1"/>
        <v>2.3123054000000001</v>
      </c>
      <c r="L43" s="66">
        <f t="shared" si="2"/>
        <v>-0.81881341598102697</v>
      </c>
      <c r="M43" s="66">
        <f t="shared" si="3"/>
        <v>0.79831324203436804</v>
      </c>
    </row>
    <row r="44" spans="1:13">
      <c r="A44" s="1" t="s">
        <v>298</v>
      </c>
      <c r="B44" s="1">
        <v>-0.50524343091289303</v>
      </c>
      <c r="C44" s="1">
        <v>1.4774376199999999</v>
      </c>
      <c r="D44" s="1">
        <v>-2.30643755690964</v>
      </c>
      <c r="E44" s="1">
        <v>-0.32375650580610099</v>
      </c>
      <c r="G44" s="8" t="s">
        <v>287</v>
      </c>
      <c r="H44" s="55" t="s">
        <v>580</v>
      </c>
      <c r="I44" s="65" t="s">
        <v>556</v>
      </c>
      <c r="J44" s="66">
        <f t="shared" si="0"/>
        <v>0.58719710209561005</v>
      </c>
      <c r="K44" s="67">
        <f t="shared" si="1"/>
        <v>1.793324345</v>
      </c>
      <c r="L44" s="67">
        <f t="shared" si="2"/>
        <v>-1.20903135258113</v>
      </c>
      <c r="M44" s="66">
        <f t="shared" si="3"/>
        <v>-2.9041097015550998E-3</v>
      </c>
    </row>
    <row r="45" spans="1:13">
      <c r="A45" s="1" t="s">
        <v>299</v>
      </c>
      <c r="B45" s="1">
        <v>-0.82458537148192801</v>
      </c>
      <c r="C45" s="1">
        <v>1.457631932</v>
      </c>
      <c r="D45" s="1">
        <v>-2.90356818861477</v>
      </c>
      <c r="E45" s="1">
        <v>-0.62135088545700601</v>
      </c>
      <c r="G45" s="8" t="s">
        <v>300</v>
      </c>
      <c r="H45" s="55"/>
      <c r="I45" s="65" t="s">
        <v>556</v>
      </c>
      <c r="J45" s="66">
        <f t="shared" si="0"/>
        <v>-0.70142384009432801</v>
      </c>
      <c r="K45" s="67">
        <f t="shared" si="1"/>
        <v>1.4150904959999999</v>
      </c>
      <c r="L45" s="66">
        <f t="shared" si="2"/>
        <v>-0.56027513206955804</v>
      </c>
      <c r="M45" s="67">
        <f t="shared" si="3"/>
        <v>1.5562392035868999</v>
      </c>
    </row>
    <row r="46" spans="1:13">
      <c r="A46" s="1" t="s">
        <v>300</v>
      </c>
      <c r="B46" s="1">
        <v>-0.70142384009432801</v>
      </c>
      <c r="C46" s="1">
        <v>1.4150904959999999</v>
      </c>
      <c r="D46" s="1">
        <v>-0.56027513206955804</v>
      </c>
      <c r="E46" s="1">
        <v>1.5562392035868999</v>
      </c>
      <c r="G46" s="8" t="s">
        <v>303</v>
      </c>
      <c r="H46" s="55" t="s">
        <v>581</v>
      </c>
      <c r="I46" s="65" t="s">
        <v>556</v>
      </c>
      <c r="J46" s="66">
        <f t="shared" si="0"/>
        <v>-0.491756529228425</v>
      </c>
      <c r="K46" s="67">
        <f t="shared" si="1"/>
        <v>1.363323098</v>
      </c>
      <c r="L46" s="66">
        <f t="shared" si="2"/>
        <v>-1.51547228180553</v>
      </c>
      <c r="M46" s="66">
        <f t="shared" si="3"/>
        <v>0.33960734548048399</v>
      </c>
    </row>
    <row r="47" spans="1:13">
      <c r="A47" s="1" t="s">
        <v>301</v>
      </c>
      <c r="B47" s="1">
        <v>0.35493297993346201</v>
      </c>
      <c r="C47" s="1">
        <v>1.380472771</v>
      </c>
      <c r="D47" s="1">
        <v>3.9958138084434198</v>
      </c>
      <c r="E47" s="1">
        <v>5.0213535999183403</v>
      </c>
      <c r="G47" s="8" t="s">
        <v>293</v>
      </c>
      <c r="H47" s="55" t="s">
        <v>582</v>
      </c>
      <c r="I47" s="65" t="s">
        <v>556</v>
      </c>
      <c r="J47" s="66">
        <f t="shared" si="0"/>
        <v>0.56906005036292795</v>
      </c>
      <c r="K47" s="67">
        <f t="shared" si="1"/>
        <v>1.664982637</v>
      </c>
      <c r="L47" s="66">
        <f t="shared" si="2"/>
        <v>-1.2412163142525201</v>
      </c>
      <c r="M47" s="66">
        <f t="shared" si="3"/>
        <v>-0.14529372712918001</v>
      </c>
    </row>
    <row r="48" spans="1:13">
      <c r="A48" s="1" t="s">
        <v>302</v>
      </c>
      <c r="B48" s="1">
        <v>-0.81528156299702803</v>
      </c>
      <c r="C48" s="1">
        <v>1.3658281219999999</v>
      </c>
      <c r="D48" s="1">
        <v>-0.30033099801318602</v>
      </c>
      <c r="E48" s="1">
        <v>1.88077868667116</v>
      </c>
      <c r="G48" s="8" t="s">
        <v>314</v>
      </c>
      <c r="H48" s="55" t="s">
        <v>583</v>
      </c>
      <c r="I48" s="65" t="s">
        <v>556</v>
      </c>
      <c r="J48" s="66">
        <f t="shared" si="0"/>
        <v>-0.94494000033760295</v>
      </c>
      <c r="K48" s="67">
        <f t="shared" si="1"/>
        <v>1.140758358</v>
      </c>
      <c r="L48" s="66">
        <f t="shared" si="2"/>
        <v>-0.72583762197302704</v>
      </c>
      <c r="M48" s="67">
        <f t="shared" si="3"/>
        <v>1.3598607367020199</v>
      </c>
    </row>
    <row r="49" spans="1:13">
      <c r="A49" s="1" t="s">
        <v>303</v>
      </c>
      <c r="B49" s="1">
        <v>-0.491756529228425</v>
      </c>
      <c r="C49" s="1">
        <v>1.363323098</v>
      </c>
      <c r="D49" s="1">
        <v>-1.51547228180553</v>
      </c>
      <c r="E49" s="1">
        <v>0.33960734548048399</v>
      </c>
      <c r="G49" s="8" t="s">
        <v>309</v>
      </c>
      <c r="H49" s="55"/>
      <c r="I49" s="65" t="s">
        <v>556</v>
      </c>
      <c r="J49" s="66">
        <f t="shared" si="0"/>
        <v>-0.84797644520410298</v>
      </c>
      <c r="K49" s="67">
        <f t="shared" si="1"/>
        <v>1.224086164</v>
      </c>
      <c r="L49" s="66">
        <f t="shared" si="2"/>
        <v>-0.586671925299733</v>
      </c>
      <c r="M49" s="67">
        <f t="shared" si="3"/>
        <v>1.48539068420278</v>
      </c>
    </row>
    <row r="50" spans="1:13">
      <c r="A50" s="1" t="s">
        <v>304</v>
      </c>
      <c r="B50" s="1">
        <v>-0.35956898131727599</v>
      </c>
      <c r="C50" s="1">
        <v>1.3543029849999999</v>
      </c>
      <c r="D50" s="1">
        <v>-0.26413736132135301</v>
      </c>
      <c r="E50" s="1">
        <v>1.44973460513027</v>
      </c>
      <c r="G50" s="8" t="s">
        <v>297</v>
      </c>
      <c r="H50" s="55"/>
      <c r="I50" s="65" t="s">
        <v>556</v>
      </c>
      <c r="J50" s="66">
        <f t="shared" si="0"/>
        <v>-7.32736728716884E-2</v>
      </c>
      <c r="K50" s="67">
        <f t="shared" si="1"/>
        <v>1.4906498969999999</v>
      </c>
      <c r="L50" s="66">
        <f t="shared" si="2"/>
        <v>-1.44443959047092</v>
      </c>
      <c r="M50" s="66">
        <f t="shared" si="3"/>
        <v>0.119483979264135</v>
      </c>
    </row>
    <row r="51" spans="1:13">
      <c r="A51" s="1" t="s">
        <v>305</v>
      </c>
      <c r="B51" s="1">
        <v>0.81037083918949004</v>
      </c>
      <c r="C51" s="1">
        <v>1.306213404</v>
      </c>
      <c r="D51" s="1">
        <v>2.2606079296759498</v>
      </c>
      <c r="E51" s="1">
        <v>2.7564504947598598</v>
      </c>
      <c r="G51" s="8" t="s">
        <v>292</v>
      </c>
      <c r="H51" s="55"/>
      <c r="I51" s="65" t="s">
        <v>556</v>
      </c>
      <c r="J51" s="66">
        <f t="shared" si="0"/>
        <v>-0.21877723505336599</v>
      </c>
      <c r="K51" s="67">
        <f t="shared" si="1"/>
        <v>1.67069907</v>
      </c>
      <c r="L51" s="66">
        <f t="shared" si="2"/>
        <v>-0.75109938755938999</v>
      </c>
      <c r="M51" s="67">
        <f t="shared" si="3"/>
        <v>1.13837691787207</v>
      </c>
    </row>
    <row r="52" spans="1:13">
      <c r="A52" s="1" t="s">
        <v>306</v>
      </c>
      <c r="B52" s="1">
        <v>0.258435071684532</v>
      </c>
      <c r="C52" s="1">
        <v>1.268565688</v>
      </c>
      <c r="D52" s="1">
        <v>0.86776418041223802</v>
      </c>
      <c r="E52" s="1">
        <v>1.8778947972014699</v>
      </c>
      <c r="G52" s="8" t="s">
        <v>318</v>
      </c>
      <c r="H52" s="55" t="s">
        <v>584</v>
      </c>
      <c r="I52" s="65" t="s">
        <v>556</v>
      </c>
      <c r="J52" s="66">
        <f t="shared" si="0"/>
        <v>-0.75930297570135696</v>
      </c>
      <c r="K52" s="67">
        <f t="shared" si="1"/>
        <v>1.0241757680000001</v>
      </c>
      <c r="L52" s="66">
        <f t="shared" si="2"/>
        <v>-0.62793809114974097</v>
      </c>
      <c r="M52" s="67">
        <f t="shared" si="3"/>
        <v>1.155540652659</v>
      </c>
    </row>
    <row r="53" spans="1:13">
      <c r="A53" s="1" t="s">
        <v>307</v>
      </c>
      <c r="B53" s="1">
        <v>-4.24139900283153E-2</v>
      </c>
      <c r="C53" s="1">
        <v>1.2525095159999999</v>
      </c>
      <c r="D53" s="1">
        <v>-0.99444202025770001</v>
      </c>
      <c r="E53" s="1">
        <v>0.300481485755901</v>
      </c>
      <c r="G53" s="8" t="s">
        <v>313</v>
      </c>
      <c r="H53" s="55" t="s">
        <v>585</v>
      </c>
      <c r="I53" s="65" t="s">
        <v>556</v>
      </c>
      <c r="J53" s="66">
        <f t="shared" si="0"/>
        <v>-0.56515064809777804</v>
      </c>
      <c r="K53" s="67">
        <f t="shared" si="1"/>
        <v>1.149862285</v>
      </c>
      <c r="L53" s="66">
        <f t="shared" si="2"/>
        <v>-0.81216036895527499</v>
      </c>
      <c r="M53" s="66">
        <f t="shared" si="3"/>
        <v>0.90285256401564595</v>
      </c>
    </row>
    <row r="54" spans="1:13">
      <c r="A54" s="1" t="s">
        <v>308</v>
      </c>
      <c r="B54" s="1">
        <v>-0.228972929456567</v>
      </c>
      <c r="C54" s="1">
        <v>1.2443672910000001</v>
      </c>
      <c r="D54" s="1">
        <v>-1.01404260628621</v>
      </c>
      <c r="E54" s="1">
        <v>0.45929761418464798</v>
      </c>
      <c r="G54" s="8" t="s">
        <v>304</v>
      </c>
      <c r="H54" s="55" t="s">
        <v>586</v>
      </c>
      <c r="I54" s="65" t="s">
        <v>556</v>
      </c>
      <c r="J54" s="66">
        <f t="shared" si="0"/>
        <v>-0.35956898131727599</v>
      </c>
      <c r="K54" s="67">
        <f t="shared" si="1"/>
        <v>1.3543029849999999</v>
      </c>
      <c r="L54" s="66">
        <f t="shared" si="2"/>
        <v>-0.26413736132135301</v>
      </c>
      <c r="M54" s="67">
        <f t="shared" si="3"/>
        <v>1.44973460513027</v>
      </c>
    </row>
    <row r="55" spans="1:13">
      <c r="A55" s="1" t="s">
        <v>309</v>
      </c>
      <c r="B55" s="1">
        <v>-0.84797644520410298</v>
      </c>
      <c r="C55" s="1">
        <v>1.224086164</v>
      </c>
      <c r="D55" s="1">
        <v>-0.586671925299733</v>
      </c>
      <c r="E55" s="1">
        <v>1.48539068420278</v>
      </c>
      <c r="G55" s="8" t="s">
        <v>308</v>
      </c>
      <c r="H55" s="55"/>
      <c r="I55" s="65" t="s">
        <v>556</v>
      </c>
      <c r="J55" s="66">
        <f t="shared" si="0"/>
        <v>-0.228972929456567</v>
      </c>
      <c r="K55" s="67">
        <f t="shared" si="1"/>
        <v>1.2443672910000001</v>
      </c>
      <c r="L55" s="66">
        <f t="shared" si="2"/>
        <v>-1.01404260628621</v>
      </c>
      <c r="M55" s="66">
        <f t="shared" si="3"/>
        <v>0.45929761418464798</v>
      </c>
    </row>
    <row r="56" spans="1:13">
      <c r="A56" s="1" t="s">
        <v>310</v>
      </c>
      <c r="B56" s="1">
        <v>-1.01623650245301</v>
      </c>
      <c r="C56" s="1">
        <v>1.2224518550000001</v>
      </c>
      <c r="D56" s="1">
        <v>-0.78659726716600498</v>
      </c>
      <c r="E56" s="1">
        <v>1.4520910901683499</v>
      </c>
      <c r="G56" s="8" t="s">
        <v>311</v>
      </c>
      <c r="H56" s="55" t="s">
        <v>587</v>
      </c>
      <c r="I56" s="65" t="s">
        <v>556</v>
      </c>
      <c r="J56" s="66">
        <f t="shared" si="0"/>
        <v>-0.39103111175143601</v>
      </c>
      <c r="K56" s="67">
        <f t="shared" si="1"/>
        <v>1.198710178</v>
      </c>
      <c r="L56" s="66">
        <f t="shared" si="2"/>
        <v>-8.0428456896655797E-3</v>
      </c>
      <c r="M56" s="66">
        <f t="shared" si="3"/>
        <v>1.58169844405801</v>
      </c>
    </row>
    <row r="57" spans="1:13">
      <c r="A57" s="1" t="s">
        <v>52</v>
      </c>
      <c r="B57" s="1">
        <v>-0.17036075930234301</v>
      </c>
      <c r="C57" s="1">
        <v>1.204299494</v>
      </c>
      <c r="D57" s="1">
        <v>-0.98893854790629898</v>
      </c>
      <c r="E57" s="1">
        <v>0.38572170582283599</v>
      </c>
      <c r="G57" s="8" t="s">
        <v>307</v>
      </c>
      <c r="H57" s="55" t="s">
        <v>588</v>
      </c>
      <c r="I57" s="65" t="s">
        <v>556</v>
      </c>
      <c r="J57" s="66">
        <f t="shared" si="0"/>
        <v>-4.24139900283153E-2</v>
      </c>
      <c r="K57" s="67">
        <f t="shared" si="1"/>
        <v>1.2525095159999999</v>
      </c>
      <c r="L57" s="66">
        <f t="shared" si="2"/>
        <v>-0.99444202025770001</v>
      </c>
      <c r="M57" s="66">
        <f t="shared" si="3"/>
        <v>0.300481485755901</v>
      </c>
    </row>
    <row r="58" spans="1:13">
      <c r="A58" s="1" t="s">
        <v>311</v>
      </c>
      <c r="B58" s="1">
        <v>-0.39103111175143601</v>
      </c>
      <c r="C58" s="1">
        <v>1.198710178</v>
      </c>
      <c r="D58" s="1">
        <v>-8.0428456896655797E-3</v>
      </c>
      <c r="E58" s="1">
        <v>1.58169844405801</v>
      </c>
      <c r="G58" s="8" t="s">
        <v>52</v>
      </c>
      <c r="H58" s="55" t="s">
        <v>589</v>
      </c>
      <c r="I58" s="65" t="s">
        <v>556</v>
      </c>
      <c r="J58" s="66">
        <f t="shared" si="0"/>
        <v>-0.17036075930234301</v>
      </c>
      <c r="K58" s="67">
        <f t="shared" si="1"/>
        <v>1.204299494</v>
      </c>
      <c r="L58" s="66">
        <f t="shared" si="2"/>
        <v>-0.98893854790629898</v>
      </c>
      <c r="M58" s="66">
        <f t="shared" si="3"/>
        <v>0.38572170582283599</v>
      </c>
    </row>
    <row r="59" spans="1:13">
      <c r="A59" s="1" t="s">
        <v>117</v>
      </c>
      <c r="B59" s="1">
        <v>0.82439925139138204</v>
      </c>
      <c r="C59" s="1">
        <v>1.1872497470000001</v>
      </c>
      <c r="D59" s="1">
        <v>-2.1120324212866599</v>
      </c>
      <c r="E59" s="1">
        <v>-1.7491819252374701</v>
      </c>
      <c r="G59" s="8" t="s">
        <v>305</v>
      </c>
      <c r="H59" s="55"/>
      <c r="I59" s="65" t="s">
        <v>556</v>
      </c>
      <c r="J59" s="66">
        <f t="shared" si="0"/>
        <v>0.81037083918949004</v>
      </c>
      <c r="K59" s="67">
        <f t="shared" si="1"/>
        <v>1.306213404</v>
      </c>
      <c r="L59" s="67">
        <f t="shared" si="2"/>
        <v>2.2606079296759498</v>
      </c>
      <c r="M59" s="67">
        <f t="shared" si="3"/>
        <v>2.7564504947598598</v>
      </c>
    </row>
    <row r="60" spans="1:13">
      <c r="A60" s="1" t="s">
        <v>312</v>
      </c>
      <c r="B60" s="1">
        <v>0.205216060307541</v>
      </c>
      <c r="C60" s="1">
        <v>1.161227164</v>
      </c>
      <c r="D60" s="1">
        <v>-0.252904330272262</v>
      </c>
      <c r="E60" s="1">
        <v>0.70310677316078296</v>
      </c>
      <c r="G60" s="8" t="s">
        <v>316</v>
      </c>
      <c r="H60" s="55" t="s">
        <v>590</v>
      </c>
      <c r="I60" s="65" t="s">
        <v>556</v>
      </c>
      <c r="J60" s="66">
        <f t="shared" si="0"/>
        <v>-0.32223863254225299</v>
      </c>
      <c r="K60" s="67">
        <f t="shared" si="1"/>
        <v>1.0722977330000001</v>
      </c>
      <c r="L60" s="66">
        <f t="shared" si="2"/>
        <v>-0.86646379435635101</v>
      </c>
      <c r="M60" s="66">
        <f t="shared" si="3"/>
        <v>0.52807257082804304</v>
      </c>
    </row>
    <row r="61" spans="1:13">
      <c r="A61" s="1" t="s">
        <v>313</v>
      </c>
      <c r="B61" s="1">
        <v>-0.56515064809777804</v>
      </c>
      <c r="C61" s="1">
        <v>1.149862285</v>
      </c>
      <c r="D61" s="1">
        <v>-0.81216036895527499</v>
      </c>
      <c r="E61" s="1">
        <v>0.90285256401564595</v>
      </c>
      <c r="G61" s="8" t="s">
        <v>315</v>
      </c>
      <c r="H61" s="55" t="s">
        <v>591</v>
      </c>
      <c r="I61" s="65" t="s">
        <v>556</v>
      </c>
      <c r="J61" s="66">
        <f t="shared" si="0"/>
        <v>1.19342338199942E-2</v>
      </c>
      <c r="K61" s="67">
        <f t="shared" si="1"/>
        <v>1.11137266</v>
      </c>
      <c r="L61" s="66">
        <f t="shared" si="2"/>
        <v>-0.64927268455769405</v>
      </c>
      <c r="M61" s="66">
        <f t="shared" si="3"/>
        <v>0.45016574162225298</v>
      </c>
    </row>
    <row r="62" spans="1:13">
      <c r="A62" s="1" t="s">
        <v>314</v>
      </c>
      <c r="B62" s="1">
        <v>-0.94494000033760295</v>
      </c>
      <c r="C62" s="1">
        <v>1.140758358</v>
      </c>
      <c r="D62" s="1">
        <v>-0.72583762197302704</v>
      </c>
      <c r="E62" s="1">
        <v>1.3598607367020199</v>
      </c>
      <c r="G62" s="8" t="s">
        <v>306</v>
      </c>
      <c r="H62" s="55" t="s">
        <v>592</v>
      </c>
      <c r="I62" s="65" t="s">
        <v>556</v>
      </c>
      <c r="J62" s="66">
        <f t="shared" si="0"/>
        <v>0.258435071684532</v>
      </c>
      <c r="K62" s="67">
        <f t="shared" si="1"/>
        <v>1.268565688</v>
      </c>
      <c r="L62" s="66">
        <f t="shared" si="2"/>
        <v>0.86776418041223802</v>
      </c>
      <c r="M62" s="66">
        <f t="shared" si="3"/>
        <v>1.8778947972014699</v>
      </c>
    </row>
    <row r="63" spans="1:13">
      <c r="A63" s="1" t="s">
        <v>315</v>
      </c>
      <c r="B63" s="1">
        <v>1.19342338199942E-2</v>
      </c>
      <c r="C63" s="1">
        <v>1.11137266</v>
      </c>
      <c r="D63" s="1">
        <v>-0.64927268455769405</v>
      </c>
      <c r="E63" s="1">
        <v>0.45016574162225298</v>
      </c>
      <c r="G63" s="8" t="s">
        <v>312</v>
      </c>
      <c r="H63" s="55"/>
      <c r="I63" s="65" t="s">
        <v>556</v>
      </c>
      <c r="J63" s="66">
        <f t="shared" si="0"/>
        <v>0.205216060307541</v>
      </c>
      <c r="K63" s="67">
        <f t="shared" si="1"/>
        <v>1.161227164</v>
      </c>
      <c r="L63" s="66">
        <f t="shared" si="2"/>
        <v>-0.252904330272262</v>
      </c>
      <c r="M63" s="66">
        <f t="shared" si="3"/>
        <v>0.70310677316078296</v>
      </c>
    </row>
    <row r="64" spans="1:13">
      <c r="A64" s="1" t="s">
        <v>316</v>
      </c>
      <c r="B64" s="1">
        <v>-0.32223863254225299</v>
      </c>
      <c r="C64" s="1">
        <v>1.0722977330000001</v>
      </c>
      <c r="D64" s="1">
        <v>-0.86646379435635101</v>
      </c>
      <c r="E64" s="1">
        <v>0.52807257082804304</v>
      </c>
      <c r="G64" s="8" t="s">
        <v>317</v>
      </c>
      <c r="H64" s="55" t="s">
        <v>593</v>
      </c>
      <c r="I64" s="65" t="s">
        <v>556</v>
      </c>
      <c r="J64" s="66">
        <f t="shared" si="0"/>
        <v>0.37861709981152403</v>
      </c>
      <c r="K64" s="67">
        <f t="shared" si="1"/>
        <v>1.0602085219999999</v>
      </c>
      <c r="L64" s="66">
        <f t="shared" si="2"/>
        <v>-0.23519005679699601</v>
      </c>
      <c r="M64" s="66">
        <f t="shared" si="3"/>
        <v>0.44640136518481299</v>
      </c>
    </row>
    <row r="65" spans="1:13" ht="16" thickBot="1">
      <c r="A65" s="1" t="s">
        <v>317</v>
      </c>
      <c r="B65" s="1">
        <v>0.37861709981152403</v>
      </c>
      <c r="C65" s="1">
        <v>1.0602085219999999</v>
      </c>
      <c r="D65" s="1">
        <v>-0.23519005679699601</v>
      </c>
      <c r="E65" s="1">
        <v>0.44640136518481299</v>
      </c>
      <c r="G65" s="11" t="s">
        <v>277</v>
      </c>
      <c r="H65" s="56" t="s">
        <v>594</v>
      </c>
      <c r="I65" s="68" t="s">
        <v>556</v>
      </c>
      <c r="J65" s="69">
        <f t="shared" si="0"/>
        <v>1.8239490121806401</v>
      </c>
      <c r="K65" s="70">
        <f t="shared" si="1"/>
        <v>2.3152358749999999</v>
      </c>
      <c r="L65" s="69">
        <f t="shared" si="2"/>
        <v>1.7137777083897301</v>
      </c>
      <c r="M65" s="70">
        <f t="shared" si="3"/>
        <v>2.2050645707824201</v>
      </c>
    </row>
    <row r="66" spans="1:13" ht="16" thickTop="1">
      <c r="A66" s="1" t="s">
        <v>318</v>
      </c>
      <c r="B66" s="1">
        <v>-0.75930297570135696</v>
      </c>
      <c r="C66" s="1">
        <v>1.0241757680000001</v>
      </c>
      <c r="D66" s="1">
        <v>-0.62793809114974097</v>
      </c>
      <c r="E66" s="1">
        <v>1.155540652659</v>
      </c>
      <c r="G66" s="8" t="s">
        <v>493</v>
      </c>
      <c r="H66" s="55" t="s">
        <v>595</v>
      </c>
      <c r="I66" s="65" t="s">
        <v>596</v>
      </c>
      <c r="J66" s="66">
        <f t="shared" si="0"/>
        <v>-4.3744290073315097</v>
      </c>
      <c r="K66" s="67">
        <f t="shared" si="1"/>
        <v>-3.0071733250000001</v>
      </c>
      <c r="L66" s="67">
        <f t="shared" si="2"/>
        <v>5.2485871322844702</v>
      </c>
      <c r="M66" s="67">
        <f t="shared" si="3"/>
        <v>6.6158428142114403</v>
      </c>
    </row>
    <row r="67" spans="1:13">
      <c r="A67" s="1" t="s">
        <v>319</v>
      </c>
      <c r="B67" s="1">
        <v>-0.236597276552237</v>
      </c>
      <c r="C67" s="1">
        <v>-1.0036985359999999</v>
      </c>
      <c r="D67" s="1">
        <v>0.922476237828595</v>
      </c>
      <c r="E67" s="1">
        <v>0.15537497876335399</v>
      </c>
      <c r="G67" s="8" t="s">
        <v>532</v>
      </c>
      <c r="H67" s="55" t="s">
        <v>597</v>
      </c>
      <c r="I67" s="65" t="s">
        <v>596</v>
      </c>
      <c r="J67" s="66">
        <f t="shared" si="0"/>
        <v>-2.3098353680192001</v>
      </c>
      <c r="K67" s="67">
        <f t="shared" si="1"/>
        <v>-4.5079740409999998</v>
      </c>
      <c r="L67" s="66">
        <f t="shared" si="2"/>
        <v>6.53177043216958</v>
      </c>
      <c r="M67" s="67">
        <f t="shared" si="3"/>
        <v>4.3336317591983802</v>
      </c>
    </row>
    <row r="68" spans="1:13">
      <c r="A68" s="1" t="s">
        <v>320</v>
      </c>
      <c r="B68" s="1">
        <v>-0.16999226638527801</v>
      </c>
      <c r="C68" s="1">
        <v>-1.0376278889999999</v>
      </c>
      <c r="D68" s="1">
        <v>-0.15489722306042</v>
      </c>
      <c r="E68" s="1">
        <v>-1.0225328455665801</v>
      </c>
      <c r="G68" s="8" t="s">
        <v>535</v>
      </c>
      <c r="H68" s="55"/>
      <c r="I68" s="65" t="s">
        <v>596</v>
      </c>
      <c r="J68" s="66">
        <f t="shared" si="0"/>
        <v>1.5340664742276799</v>
      </c>
      <c r="K68" s="67">
        <f t="shared" si="1"/>
        <v>-4.6575776500000003</v>
      </c>
      <c r="L68" s="67">
        <f t="shared" si="2"/>
        <v>4.8708904704736202</v>
      </c>
      <c r="M68" s="66">
        <f t="shared" si="3"/>
        <v>-1.32075365414775</v>
      </c>
    </row>
    <row r="69" spans="1:13">
      <c r="A69" s="1" t="s">
        <v>321</v>
      </c>
      <c r="B69" s="1">
        <v>-0.368839814059986</v>
      </c>
      <c r="C69" s="1">
        <v>-1.05901084</v>
      </c>
      <c r="D69" s="1">
        <v>1.5221064857517701</v>
      </c>
      <c r="E69" s="1">
        <v>0.83193546000492702</v>
      </c>
      <c r="G69" s="8" t="s">
        <v>537</v>
      </c>
      <c r="H69" s="55" t="s">
        <v>598</v>
      </c>
      <c r="I69" s="65" t="s">
        <v>596</v>
      </c>
      <c r="J69" s="66">
        <f t="shared" si="0"/>
        <v>-0.45201625508142601</v>
      </c>
      <c r="K69" s="67">
        <f t="shared" si="1"/>
        <v>-4.9108806080000003</v>
      </c>
      <c r="L69" s="66">
        <f t="shared" si="2"/>
        <v>3.9330831280041898</v>
      </c>
      <c r="M69" s="66">
        <f t="shared" si="3"/>
        <v>-0.52578122522020199</v>
      </c>
    </row>
    <row r="70" spans="1:13">
      <c r="A70" s="1" t="s">
        <v>322</v>
      </c>
      <c r="B70" s="1">
        <v>0.70242361759911998</v>
      </c>
      <c r="C70" s="1">
        <v>-1.0672154190000001</v>
      </c>
      <c r="D70" s="1">
        <v>0.90583347915633206</v>
      </c>
      <c r="E70" s="1">
        <v>-0.86380555698063999</v>
      </c>
      <c r="G70" s="8" t="s">
        <v>489</v>
      </c>
      <c r="H70" s="55"/>
      <c r="I70" s="65" t="s">
        <v>596</v>
      </c>
      <c r="J70" s="66">
        <f t="shared" ref="J70:J133" si="4">VLOOKUP(G70,$A$6:$B$303,2,FALSE)</f>
        <v>-0.75681027768120401</v>
      </c>
      <c r="K70" s="67">
        <f t="shared" ref="K70:K133" si="5">VLOOKUP($G70,$A$6:$C$303,3,FALSE)</f>
        <v>-2.9006890360000002</v>
      </c>
      <c r="L70" s="67">
        <f t="shared" ref="L70:L133" si="6">VLOOKUP($G70,$A$6:$D$303,4,FALSE)</f>
        <v>4.7522520533516603</v>
      </c>
      <c r="M70" s="67">
        <f t="shared" ref="M70:M133" si="7">VLOOKUP($G70,$A$6:$E$303,5,FALSE)</f>
        <v>2.6083732950796499</v>
      </c>
    </row>
    <row r="71" spans="1:13">
      <c r="A71" s="1" t="s">
        <v>323</v>
      </c>
      <c r="B71" s="1">
        <v>0.54543650602990001</v>
      </c>
      <c r="C71" s="1">
        <v>-1.082068579</v>
      </c>
      <c r="D71" s="1">
        <v>-0.21620077425322601</v>
      </c>
      <c r="E71" s="1">
        <v>-1.84370585890413</v>
      </c>
      <c r="G71" s="8" t="s">
        <v>511</v>
      </c>
      <c r="H71" s="55" t="s">
        <v>599</v>
      </c>
      <c r="I71" s="65" t="s">
        <v>596</v>
      </c>
      <c r="J71" s="66">
        <f t="shared" si="4"/>
        <v>1.94302809601214</v>
      </c>
      <c r="K71" s="67">
        <f t="shared" si="5"/>
        <v>-3.3503308770000002</v>
      </c>
      <c r="L71" s="67">
        <f t="shared" si="6"/>
        <v>4.3730021206707299</v>
      </c>
      <c r="M71" s="66">
        <f t="shared" si="7"/>
        <v>-0.92035685236277398</v>
      </c>
    </row>
    <row r="72" spans="1:13">
      <c r="A72" s="1" t="s">
        <v>324</v>
      </c>
      <c r="B72" s="1">
        <v>0.51243138005806199</v>
      </c>
      <c r="C72" s="1">
        <v>-1.086625889</v>
      </c>
      <c r="D72" s="1">
        <v>-0.54279636669328601</v>
      </c>
      <c r="E72" s="1">
        <v>-2.1418536361177001</v>
      </c>
      <c r="G72" s="8" t="s">
        <v>482</v>
      </c>
      <c r="H72" s="55"/>
      <c r="I72" s="65" t="s">
        <v>596</v>
      </c>
      <c r="J72" s="66">
        <f t="shared" si="4"/>
        <v>-2.1871747974705702</v>
      </c>
      <c r="K72" s="67">
        <f t="shared" si="5"/>
        <v>-2.7484932710000001</v>
      </c>
      <c r="L72" s="67">
        <f t="shared" si="6"/>
        <v>3.4603613394021799</v>
      </c>
      <c r="M72" s="67">
        <f t="shared" si="7"/>
        <v>2.8990428660790699</v>
      </c>
    </row>
    <row r="73" spans="1:13">
      <c r="A73" s="1" t="s">
        <v>325</v>
      </c>
      <c r="B73" s="1">
        <v>0.227830102972023</v>
      </c>
      <c r="C73" s="1">
        <v>-1.1004949230000001</v>
      </c>
      <c r="D73" s="1">
        <v>-9.9287675398555306E-2</v>
      </c>
      <c r="E73" s="1">
        <v>-1.4276127018388201</v>
      </c>
      <c r="G73" s="8" t="s">
        <v>396</v>
      </c>
      <c r="H73" s="55" t="s">
        <v>600</v>
      </c>
      <c r="I73" s="65" t="s">
        <v>596</v>
      </c>
      <c r="J73" s="66">
        <f t="shared" si="4"/>
        <v>1.47511970072093</v>
      </c>
      <c r="K73" s="67">
        <f t="shared" si="5"/>
        <v>-1.7684939740000001</v>
      </c>
      <c r="L73" s="67">
        <f t="shared" si="6"/>
        <v>5.7445189130438603</v>
      </c>
      <c r="M73" s="67">
        <f t="shared" si="7"/>
        <v>2.5009052378285102</v>
      </c>
    </row>
    <row r="74" spans="1:13">
      <c r="A74" s="1" t="s">
        <v>326</v>
      </c>
      <c r="B74" s="1">
        <v>0.90573650660528504</v>
      </c>
      <c r="C74" s="1">
        <v>-1.10067754</v>
      </c>
      <c r="D74" s="1">
        <v>-0.22325269899464101</v>
      </c>
      <c r="E74" s="1">
        <v>-2.2296667454614001</v>
      </c>
      <c r="G74" s="8" t="s">
        <v>501</v>
      </c>
      <c r="H74" s="55"/>
      <c r="I74" s="65" t="s">
        <v>596</v>
      </c>
      <c r="J74" s="66">
        <f t="shared" si="4"/>
        <v>-0.53095913078411605</v>
      </c>
      <c r="K74" s="67">
        <f t="shared" si="5"/>
        <v>-3.213896766</v>
      </c>
      <c r="L74" s="67">
        <f t="shared" si="6"/>
        <v>3.8544521525695199</v>
      </c>
      <c r="M74" s="66">
        <f t="shared" si="7"/>
        <v>1.1715145170749299</v>
      </c>
    </row>
    <row r="75" spans="1:13">
      <c r="A75" s="1" t="s">
        <v>327</v>
      </c>
      <c r="B75" s="1">
        <v>-0.49170538793083901</v>
      </c>
      <c r="C75" s="1">
        <v>-1.1052435039999999</v>
      </c>
      <c r="D75" s="1">
        <v>2.06362317906052</v>
      </c>
      <c r="E75" s="1">
        <v>1.4500850632893401</v>
      </c>
      <c r="G75" s="8" t="s">
        <v>494</v>
      </c>
      <c r="H75" s="55"/>
      <c r="I75" s="65" t="s">
        <v>596</v>
      </c>
      <c r="J75" s="66">
        <f t="shared" si="4"/>
        <v>0.216650995509585</v>
      </c>
      <c r="K75" s="67">
        <f t="shared" si="5"/>
        <v>-3.0136026419999999</v>
      </c>
      <c r="L75" s="67">
        <f t="shared" si="6"/>
        <v>4.1715558698309501</v>
      </c>
      <c r="M75" s="66">
        <f t="shared" si="7"/>
        <v>0.94130223276177805</v>
      </c>
    </row>
    <row r="76" spans="1:13">
      <c r="A76" s="1" t="s">
        <v>328</v>
      </c>
      <c r="B76" s="1">
        <v>0.64069166769321095</v>
      </c>
      <c r="C76" s="1">
        <v>-1.1085423080000001</v>
      </c>
      <c r="D76" s="1">
        <v>0.14376727867341299</v>
      </c>
      <c r="E76" s="1">
        <v>-1.60546669744672</v>
      </c>
      <c r="G76" s="8" t="s">
        <v>421</v>
      </c>
      <c r="H76" s="55"/>
      <c r="I76" s="65" t="s">
        <v>596</v>
      </c>
      <c r="J76" s="66">
        <f t="shared" si="4"/>
        <v>0.63990726812537202</v>
      </c>
      <c r="K76" s="67">
        <f t="shared" si="5"/>
        <v>-1.9424289130000001</v>
      </c>
      <c r="L76" s="67">
        <f t="shared" si="6"/>
        <v>4.7743432820055602</v>
      </c>
      <c r="M76" s="67">
        <f t="shared" si="7"/>
        <v>2.1920071009403999</v>
      </c>
    </row>
    <row r="77" spans="1:13">
      <c r="A77" s="1" t="s">
        <v>329</v>
      </c>
      <c r="B77" s="1">
        <v>0.844623926858592</v>
      </c>
      <c r="C77" s="1">
        <v>-1.118690808</v>
      </c>
      <c r="D77" s="1">
        <v>0.14877063518469499</v>
      </c>
      <c r="E77" s="1">
        <v>-1.8145440993875901</v>
      </c>
      <c r="G77" s="8" t="s">
        <v>190</v>
      </c>
      <c r="H77" s="55" t="s">
        <v>601</v>
      </c>
      <c r="I77" s="65" t="s">
        <v>596</v>
      </c>
      <c r="J77" s="66">
        <f t="shared" si="4"/>
        <v>-0.119310470430327</v>
      </c>
      <c r="K77" s="67">
        <f t="shared" si="5"/>
        <v>-1.8384523800000001</v>
      </c>
      <c r="L77" s="66">
        <f t="shared" si="6"/>
        <v>4.0779264675815101</v>
      </c>
      <c r="M77" s="66">
        <f t="shared" si="7"/>
        <v>2.35878455808419</v>
      </c>
    </row>
    <row r="78" spans="1:13">
      <c r="A78" s="1" t="s">
        <v>330</v>
      </c>
      <c r="B78" s="1">
        <v>0.67891950088280395</v>
      </c>
      <c r="C78" s="1">
        <v>-1.14031689</v>
      </c>
      <c r="D78" s="1">
        <v>0.49535143298861001</v>
      </c>
      <c r="E78" s="1">
        <v>-1.32388495794836</v>
      </c>
      <c r="G78" s="8" t="s">
        <v>461</v>
      </c>
      <c r="H78" s="55" t="s">
        <v>602</v>
      </c>
      <c r="I78" s="65" t="s">
        <v>596</v>
      </c>
      <c r="J78" s="66">
        <f t="shared" si="4"/>
        <v>1.12899671628841</v>
      </c>
      <c r="K78" s="67">
        <f t="shared" si="5"/>
        <v>-2.5055904039999999</v>
      </c>
      <c r="L78" s="67">
        <f t="shared" si="6"/>
        <v>3.8061403438301999</v>
      </c>
      <c r="M78" s="66">
        <f t="shared" si="7"/>
        <v>0.17155322376832199</v>
      </c>
    </row>
    <row r="79" spans="1:13">
      <c r="A79" s="1" t="s">
        <v>331</v>
      </c>
      <c r="B79" s="1">
        <v>0.222151734551332</v>
      </c>
      <c r="C79" s="1">
        <v>-1.151732604</v>
      </c>
      <c r="D79" s="1">
        <v>0.39714202219073802</v>
      </c>
      <c r="E79" s="1">
        <v>-0.97674231629013097</v>
      </c>
      <c r="G79" s="8" t="s">
        <v>457</v>
      </c>
      <c r="H79" s="55" t="s">
        <v>603</v>
      </c>
      <c r="I79" s="65" t="s">
        <v>596</v>
      </c>
      <c r="J79" s="66">
        <f t="shared" si="4"/>
        <v>-0.88152526237224105</v>
      </c>
      <c r="K79" s="67">
        <f t="shared" si="5"/>
        <v>-2.4793077170000002</v>
      </c>
      <c r="L79" s="67">
        <f t="shared" si="6"/>
        <v>3.25114482821105</v>
      </c>
      <c r="M79" s="66">
        <f t="shared" si="7"/>
        <v>1.6533623734544101</v>
      </c>
    </row>
    <row r="80" spans="1:13">
      <c r="A80" s="1" t="s">
        <v>332</v>
      </c>
      <c r="B80" s="1">
        <v>-7.5184056708688093E-2</v>
      </c>
      <c r="C80" s="1">
        <v>-1.164603128</v>
      </c>
      <c r="D80" s="1">
        <v>-0.71924562194457597</v>
      </c>
      <c r="E80" s="1">
        <v>-1.8086646930825601</v>
      </c>
      <c r="G80" s="8" t="s">
        <v>467</v>
      </c>
      <c r="H80" s="55" t="s">
        <v>1043</v>
      </c>
      <c r="I80" s="65" t="s">
        <v>596</v>
      </c>
      <c r="J80" s="66">
        <f t="shared" si="4"/>
        <v>5.5657318887496698E-2</v>
      </c>
      <c r="K80" s="67">
        <f t="shared" si="5"/>
        <v>-2.548659105</v>
      </c>
      <c r="L80" s="67">
        <f t="shared" si="6"/>
        <v>3.5861570090140602</v>
      </c>
      <c r="M80" s="66">
        <f t="shared" si="7"/>
        <v>0.98184058495519499</v>
      </c>
    </row>
    <row r="81" spans="1:13">
      <c r="A81" s="1" t="s">
        <v>333</v>
      </c>
      <c r="B81" s="1">
        <v>-0.83216830636828998</v>
      </c>
      <c r="C81" s="1">
        <v>-1.173949409</v>
      </c>
      <c r="D81" s="1">
        <v>1.9666359270175899</v>
      </c>
      <c r="E81" s="1">
        <v>1.62485482464732</v>
      </c>
      <c r="G81" s="8" t="s">
        <v>459</v>
      </c>
      <c r="H81" s="55" t="s">
        <v>604</v>
      </c>
      <c r="I81" s="65" t="s">
        <v>596</v>
      </c>
      <c r="J81" s="66">
        <f t="shared" si="4"/>
        <v>0.26721877009244199</v>
      </c>
      <c r="K81" s="67">
        <f t="shared" si="5"/>
        <v>-2.502611001</v>
      </c>
      <c r="L81" s="67">
        <f t="shared" si="6"/>
        <v>3.23622245607908</v>
      </c>
      <c r="M81" s="66">
        <f t="shared" si="7"/>
        <v>0.46639268453369398</v>
      </c>
    </row>
    <row r="82" spans="1:13">
      <c r="A82" s="1" t="s">
        <v>334</v>
      </c>
      <c r="B82" s="1">
        <v>0.100852099169658</v>
      </c>
      <c r="C82" s="1">
        <v>-1.1765309589999999</v>
      </c>
      <c r="D82" s="1">
        <v>0.62900450714381295</v>
      </c>
      <c r="E82" s="1">
        <v>-0.648378551236375</v>
      </c>
      <c r="G82" s="8" t="s">
        <v>470</v>
      </c>
      <c r="H82" s="55"/>
      <c r="I82" s="65" t="s">
        <v>596</v>
      </c>
      <c r="J82" s="66">
        <f t="shared" si="4"/>
        <v>0.29599685895618499</v>
      </c>
      <c r="K82" s="67">
        <f t="shared" si="5"/>
        <v>-2.5662319440000001</v>
      </c>
      <c r="L82" s="67">
        <f t="shared" si="6"/>
        <v>2.9963588342321201</v>
      </c>
      <c r="M82" s="66">
        <f t="shared" si="7"/>
        <v>0.134130031226184</v>
      </c>
    </row>
    <row r="83" spans="1:13">
      <c r="A83" s="1" t="s">
        <v>335</v>
      </c>
      <c r="B83" s="1">
        <v>-0.31865924116712002</v>
      </c>
      <c r="C83" s="1">
        <v>-1.193808094</v>
      </c>
      <c r="D83" s="1">
        <v>0.740191254967556</v>
      </c>
      <c r="E83" s="1">
        <v>-0.13495759836528101</v>
      </c>
      <c r="G83" s="8" t="s">
        <v>301</v>
      </c>
      <c r="H83" s="55" t="s">
        <v>605</v>
      </c>
      <c r="I83" s="65" t="s">
        <v>596</v>
      </c>
      <c r="J83" s="66">
        <f t="shared" si="4"/>
        <v>0.35493297993346201</v>
      </c>
      <c r="K83" s="67">
        <f t="shared" si="5"/>
        <v>1.380472771</v>
      </c>
      <c r="L83" s="67">
        <f t="shared" si="6"/>
        <v>3.9958138084434198</v>
      </c>
      <c r="M83" s="67">
        <f t="shared" si="7"/>
        <v>5.0213535999183403</v>
      </c>
    </row>
    <row r="84" spans="1:13">
      <c r="A84" s="1" t="s">
        <v>110</v>
      </c>
      <c r="B84" s="1">
        <v>-0.55729236293055595</v>
      </c>
      <c r="C84" s="1">
        <v>-1.1961560790000001</v>
      </c>
      <c r="D84" s="1">
        <v>0.68986325471047005</v>
      </c>
      <c r="E84" s="1">
        <v>5.0999538961701597E-2</v>
      </c>
      <c r="G84" s="8" t="s">
        <v>439</v>
      </c>
      <c r="H84" s="55" t="s">
        <v>606</v>
      </c>
      <c r="I84" s="65" t="s">
        <v>596</v>
      </c>
      <c r="J84" s="66">
        <f t="shared" si="4"/>
        <v>-0.72915752393704703</v>
      </c>
      <c r="K84" s="67">
        <f t="shared" si="5"/>
        <v>-2.157521467</v>
      </c>
      <c r="L84" s="67">
        <f t="shared" si="6"/>
        <v>2.6594593825996</v>
      </c>
      <c r="M84" s="66">
        <f t="shared" si="7"/>
        <v>1.2310954397298799</v>
      </c>
    </row>
    <row r="85" spans="1:13">
      <c r="A85" s="1" t="s">
        <v>336</v>
      </c>
      <c r="B85" s="1">
        <v>-0.54524199512363303</v>
      </c>
      <c r="C85" s="1">
        <v>-1.2139324279999999</v>
      </c>
      <c r="D85" s="1">
        <v>7.9849182390817994E-2</v>
      </c>
      <c r="E85" s="1">
        <v>-0.58884125071876203</v>
      </c>
      <c r="G85" s="8" t="s">
        <v>398</v>
      </c>
      <c r="H85" s="55"/>
      <c r="I85" s="65" t="s">
        <v>596</v>
      </c>
      <c r="J85" s="66">
        <f t="shared" si="4"/>
        <v>1.3726329237214701</v>
      </c>
      <c r="K85" s="67">
        <f t="shared" si="5"/>
        <v>-1.78084884</v>
      </c>
      <c r="L85" s="67">
        <f t="shared" si="6"/>
        <v>3.2336826348134</v>
      </c>
      <c r="M85" s="66">
        <f t="shared" si="7"/>
        <v>8.0200871386606504E-2</v>
      </c>
    </row>
    <row r="86" spans="1:13">
      <c r="A86" s="1" t="s">
        <v>337</v>
      </c>
      <c r="B86" s="1">
        <v>0.91397380349282498</v>
      </c>
      <c r="C86" s="1">
        <v>-1.2188657869999999</v>
      </c>
      <c r="D86" s="1">
        <v>0.23723568832682901</v>
      </c>
      <c r="E86" s="1">
        <v>-1.8956039024690901</v>
      </c>
      <c r="G86" s="8" t="s">
        <v>521</v>
      </c>
      <c r="H86" s="55" t="s">
        <v>607</v>
      </c>
      <c r="I86" s="65" t="s">
        <v>596</v>
      </c>
      <c r="J86" s="66">
        <f t="shared" si="4"/>
        <v>-1.0247159358989399</v>
      </c>
      <c r="K86" s="67">
        <f t="shared" si="5"/>
        <v>-3.5758892630000001</v>
      </c>
      <c r="L86" s="66">
        <f t="shared" si="6"/>
        <v>1.5325729546790301</v>
      </c>
      <c r="M86" s="66">
        <f t="shared" si="7"/>
        <v>-1.01860037252765</v>
      </c>
    </row>
    <row r="87" spans="1:13">
      <c r="A87" s="1" t="s">
        <v>338</v>
      </c>
      <c r="B87" s="1">
        <v>0.32004103676615903</v>
      </c>
      <c r="C87" s="1">
        <v>-1.23222221</v>
      </c>
      <c r="D87" s="1">
        <v>-0.97299187403384002</v>
      </c>
      <c r="E87" s="1">
        <v>-2.5252551212336001</v>
      </c>
      <c r="G87" s="8" t="s">
        <v>469</v>
      </c>
      <c r="H87" s="55" t="s">
        <v>608</v>
      </c>
      <c r="I87" s="65" t="s">
        <v>596</v>
      </c>
      <c r="J87" s="66">
        <f t="shared" si="4"/>
        <v>0.153438642114827</v>
      </c>
      <c r="K87" s="67">
        <f t="shared" si="5"/>
        <v>-2.5639513869999999</v>
      </c>
      <c r="L87" s="67">
        <f t="shared" si="6"/>
        <v>2.4288446016942502</v>
      </c>
      <c r="M87" s="66">
        <f t="shared" si="7"/>
        <v>-0.288545427417286</v>
      </c>
    </row>
    <row r="88" spans="1:13">
      <c r="A88" s="1" t="s">
        <v>339</v>
      </c>
      <c r="B88" s="1">
        <v>0.995349525303866</v>
      </c>
      <c r="C88" s="1">
        <v>-1.2440273079999999</v>
      </c>
      <c r="D88" s="1">
        <v>-0.44200212282321399</v>
      </c>
      <c r="E88" s="1">
        <v>-2.6813789559282699</v>
      </c>
      <c r="G88" s="8" t="s">
        <v>479</v>
      </c>
      <c r="H88" s="55" t="s">
        <v>609</v>
      </c>
      <c r="I88" s="65" t="s">
        <v>596</v>
      </c>
      <c r="J88" s="66">
        <f t="shared" si="4"/>
        <v>-0.672601664052491</v>
      </c>
      <c r="K88" s="67">
        <f t="shared" si="5"/>
        <v>-2.7138088150000002</v>
      </c>
      <c r="L88" s="66">
        <f t="shared" si="6"/>
        <v>2.1986710045959801</v>
      </c>
      <c r="M88" s="66">
        <f t="shared" si="7"/>
        <v>0.157463853242885</v>
      </c>
    </row>
    <row r="89" spans="1:13">
      <c r="A89" s="1" t="s">
        <v>340</v>
      </c>
      <c r="B89" s="1">
        <v>0.48390164909852201</v>
      </c>
      <c r="C89" s="1">
        <v>-1.2547103289999999</v>
      </c>
      <c r="D89" s="1">
        <v>3.8192059392774401E-3</v>
      </c>
      <c r="E89" s="1">
        <v>-1.73479277205981</v>
      </c>
      <c r="G89" s="8" t="s">
        <v>518</v>
      </c>
      <c r="H89" s="55" t="s">
        <v>610</v>
      </c>
      <c r="I89" s="65" t="s">
        <v>596</v>
      </c>
      <c r="J89" s="66">
        <f t="shared" si="4"/>
        <v>-1.1924347902600201</v>
      </c>
      <c r="K89" s="67">
        <f t="shared" si="5"/>
        <v>-3.5432848149999998</v>
      </c>
      <c r="L89" s="67">
        <f t="shared" si="6"/>
        <v>1.19238523625843</v>
      </c>
      <c r="M89" s="66">
        <f t="shared" si="7"/>
        <v>-1.1584647887848301</v>
      </c>
    </row>
    <row r="90" spans="1:13">
      <c r="A90" s="1" t="s">
        <v>341</v>
      </c>
      <c r="B90" s="1">
        <v>0.33851591400320702</v>
      </c>
      <c r="C90" s="1">
        <v>-1.2767772449999999</v>
      </c>
      <c r="D90" s="1">
        <v>1.2984093556209499</v>
      </c>
      <c r="E90" s="1">
        <v>-0.31688380301094499</v>
      </c>
      <c r="G90" s="8" t="s">
        <v>435</v>
      </c>
      <c r="H90" s="55"/>
      <c r="I90" s="65" t="s">
        <v>596</v>
      </c>
      <c r="J90" s="66">
        <f t="shared" si="4"/>
        <v>-0.27249695234452698</v>
      </c>
      <c r="K90" s="67">
        <f t="shared" si="5"/>
        <v>-2.065867087</v>
      </c>
      <c r="L90" s="66">
        <f t="shared" si="6"/>
        <v>2.5377087956804698</v>
      </c>
      <c r="M90" s="66">
        <f t="shared" si="7"/>
        <v>0.744338661298933</v>
      </c>
    </row>
    <row r="91" spans="1:13">
      <c r="A91" s="1" t="s">
        <v>342</v>
      </c>
      <c r="B91" s="1">
        <v>-0.34475039047934303</v>
      </c>
      <c r="C91" s="1">
        <v>-1.294160127</v>
      </c>
      <c r="D91" s="1">
        <v>-0.51263200065922199</v>
      </c>
      <c r="E91" s="1">
        <v>-1.4620417374946599</v>
      </c>
      <c r="G91" s="8" t="s">
        <v>510</v>
      </c>
      <c r="H91" s="55" t="s">
        <v>611</v>
      </c>
      <c r="I91" s="65" t="s">
        <v>596</v>
      </c>
      <c r="J91" s="66">
        <f t="shared" si="4"/>
        <v>-0.96405771875847901</v>
      </c>
      <c r="K91" s="67">
        <f t="shared" si="5"/>
        <v>-3.3459272680000001</v>
      </c>
      <c r="L91" s="66">
        <f t="shared" si="6"/>
        <v>0.98119068302159895</v>
      </c>
      <c r="M91" s="67">
        <f t="shared" si="7"/>
        <v>-1.4006788663135099</v>
      </c>
    </row>
    <row r="92" spans="1:13">
      <c r="A92" s="1" t="s">
        <v>343</v>
      </c>
      <c r="B92" s="1">
        <v>0.39359679107432399</v>
      </c>
      <c r="C92" s="1">
        <v>-1.296459399</v>
      </c>
      <c r="D92" s="1">
        <v>-4.2068684504291E-2</v>
      </c>
      <c r="E92" s="1">
        <v>-1.7321248750402101</v>
      </c>
      <c r="G92" s="8" t="s">
        <v>379</v>
      </c>
      <c r="H92" s="55" t="s">
        <v>612</v>
      </c>
      <c r="I92" s="65" t="s">
        <v>596</v>
      </c>
      <c r="J92" s="66">
        <f t="shared" si="4"/>
        <v>-5.9486246483432897E-2</v>
      </c>
      <c r="K92" s="67">
        <f t="shared" si="5"/>
        <v>-1.576720777</v>
      </c>
      <c r="L92" s="67">
        <f t="shared" si="6"/>
        <v>2.49726682819822</v>
      </c>
      <c r="M92" s="66">
        <f t="shared" si="7"/>
        <v>0.98003229778628098</v>
      </c>
    </row>
    <row r="93" spans="1:13">
      <c r="A93" s="1" t="s">
        <v>344</v>
      </c>
      <c r="B93" s="1">
        <v>0.21333737053902099</v>
      </c>
      <c r="C93" s="1">
        <v>-1.3026761389999999</v>
      </c>
      <c r="D93" s="1">
        <v>1.59180523051347</v>
      </c>
      <c r="E93" s="1">
        <v>7.5791721300684595E-2</v>
      </c>
      <c r="G93" s="8" t="s">
        <v>484</v>
      </c>
      <c r="H93" s="55"/>
      <c r="I93" s="65" t="s">
        <v>596</v>
      </c>
      <c r="J93" s="66">
        <f t="shared" si="4"/>
        <v>-1.1081355185327799</v>
      </c>
      <c r="K93" s="67">
        <f t="shared" si="5"/>
        <v>-2.7531900560000002</v>
      </c>
      <c r="L93" s="66">
        <f t="shared" si="6"/>
        <v>1.35701107498883</v>
      </c>
      <c r="M93" s="66">
        <f t="shared" si="7"/>
        <v>-0.28804346221423299</v>
      </c>
    </row>
    <row r="94" spans="1:13">
      <c r="A94" s="1" t="s">
        <v>345</v>
      </c>
      <c r="B94" s="1">
        <v>-0.71331524883247999</v>
      </c>
      <c r="C94" s="1">
        <v>-1.306568932</v>
      </c>
      <c r="D94" s="1">
        <v>-0.98554845278583503</v>
      </c>
      <c r="E94" s="1">
        <v>-1.57880213601299</v>
      </c>
      <c r="G94" s="8" t="s">
        <v>380</v>
      </c>
      <c r="H94" s="55" t="s">
        <v>613</v>
      </c>
      <c r="I94" s="65" t="s">
        <v>596</v>
      </c>
      <c r="J94" s="66">
        <f t="shared" si="4"/>
        <v>-0.12448771016415699</v>
      </c>
      <c r="K94" s="67">
        <f t="shared" si="5"/>
        <v>-1.584548117</v>
      </c>
      <c r="L94" s="67">
        <f t="shared" si="6"/>
        <v>2.30491479467522</v>
      </c>
      <c r="M94" s="66">
        <f t="shared" si="7"/>
        <v>0.84485438792144796</v>
      </c>
    </row>
    <row r="95" spans="1:13">
      <c r="A95" s="1" t="s">
        <v>346</v>
      </c>
      <c r="B95" s="1">
        <v>0.81483644079218498</v>
      </c>
      <c r="C95" s="1">
        <v>-1.315094666</v>
      </c>
      <c r="D95" s="1">
        <v>-0.46396709046351198</v>
      </c>
      <c r="E95" s="1">
        <v>-2.59389819759134</v>
      </c>
      <c r="G95" s="8" t="s">
        <v>333</v>
      </c>
      <c r="H95" s="55"/>
      <c r="I95" s="65" t="s">
        <v>596</v>
      </c>
      <c r="J95" s="66">
        <f t="shared" si="4"/>
        <v>-0.83216830636828998</v>
      </c>
      <c r="K95" s="67">
        <f t="shared" si="5"/>
        <v>-1.173949409</v>
      </c>
      <c r="L95" s="66">
        <f t="shared" si="6"/>
        <v>1.9666359270175899</v>
      </c>
      <c r="M95" s="66">
        <f t="shared" si="7"/>
        <v>1.62485482464732</v>
      </c>
    </row>
    <row r="96" spans="1:13">
      <c r="A96" s="1" t="s">
        <v>56</v>
      </c>
      <c r="B96" s="1">
        <v>-0.29191368470898099</v>
      </c>
      <c r="C96" s="1">
        <v>-1.3288995969999999</v>
      </c>
      <c r="D96" s="1">
        <v>-1.17020993034612</v>
      </c>
      <c r="E96" s="1">
        <v>-2.2071958430616099</v>
      </c>
      <c r="G96" s="8" t="s">
        <v>384</v>
      </c>
      <c r="H96" s="55" t="s">
        <v>614</v>
      </c>
      <c r="I96" s="65" t="s">
        <v>596</v>
      </c>
      <c r="J96" s="66">
        <f t="shared" si="4"/>
        <v>0.115340040247325</v>
      </c>
      <c r="K96" s="67">
        <f t="shared" si="5"/>
        <v>-1.6337539080000001</v>
      </c>
      <c r="L96" s="67">
        <f t="shared" si="6"/>
        <v>2.1082490854720999</v>
      </c>
      <c r="M96" s="66">
        <f t="shared" si="7"/>
        <v>0.359155137543063</v>
      </c>
    </row>
    <row r="97" spans="1:13">
      <c r="A97" s="1" t="s">
        <v>347</v>
      </c>
      <c r="B97" s="1">
        <v>-0.70449693154261095</v>
      </c>
      <c r="C97" s="1">
        <v>-1.3290784120000001</v>
      </c>
      <c r="D97" s="1">
        <v>-0.80484265850176395</v>
      </c>
      <c r="E97" s="1">
        <v>-1.4294241392440701</v>
      </c>
      <c r="G97" s="8" t="s">
        <v>426</v>
      </c>
      <c r="H97" s="55" t="s">
        <v>615</v>
      </c>
      <c r="I97" s="65" t="s">
        <v>596</v>
      </c>
      <c r="J97" s="66">
        <f t="shared" si="4"/>
        <v>-0.232876407790018</v>
      </c>
      <c r="K97" s="67">
        <f t="shared" si="5"/>
        <v>-1.971151265</v>
      </c>
      <c r="L97" s="66">
        <f t="shared" si="6"/>
        <v>1.7413484768445899</v>
      </c>
      <c r="M97" s="66">
        <f t="shared" si="7"/>
        <v>3.0736194974985299E-3</v>
      </c>
    </row>
    <row r="98" spans="1:13">
      <c r="A98" s="1" t="s">
        <v>348</v>
      </c>
      <c r="B98" s="1">
        <v>0.34516764035676101</v>
      </c>
      <c r="C98" s="1">
        <v>-1.3362614319999999</v>
      </c>
      <c r="D98" s="1">
        <v>1.8838234909616999E-2</v>
      </c>
      <c r="E98" s="1">
        <v>-1.6625908374949701</v>
      </c>
      <c r="G98" s="8" t="s">
        <v>327</v>
      </c>
      <c r="H98" s="55" t="s">
        <v>616</v>
      </c>
      <c r="I98" s="65" t="s">
        <v>596</v>
      </c>
      <c r="J98" s="66">
        <f t="shared" si="4"/>
        <v>-0.49170538793083901</v>
      </c>
      <c r="K98" s="67">
        <f t="shared" si="5"/>
        <v>-1.1052435039999999</v>
      </c>
      <c r="L98" s="67">
        <f t="shared" si="6"/>
        <v>2.06362317906052</v>
      </c>
      <c r="M98" s="67">
        <f t="shared" si="7"/>
        <v>1.4500850632893401</v>
      </c>
    </row>
    <row r="99" spans="1:13">
      <c r="A99" s="1" t="s">
        <v>349</v>
      </c>
      <c r="B99" s="1">
        <v>-6.8098653610647302E-3</v>
      </c>
      <c r="C99" s="1">
        <v>-1.3463209949999999</v>
      </c>
      <c r="D99" s="1">
        <v>0.21806180995299401</v>
      </c>
      <c r="E99" s="1">
        <v>-1.1214493200096201</v>
      </c>
      <c r="G99" s="8" t="s">
        <v>362</v>
      </c>
      <c r="H99" s="55"/>
      <c r="I99" s="65" t="s">
        <v>596</v>
      </c>
      <c r="J99" s="66">
        <f t="shared" si="4"/>
        <v>-0.48876189643063001</v>
      </c>
      <c r="K99" s="67">
        <f t="shared" si="5"/>
        <v>-1.4472185900000001</v>
      </c>
      <c r="L99" s="67">
        <f t="shared" si="6"/>
        <v>1.7502769079709499</v>
      </c>
      <c r="M99" s="66">
        <f t="shared" si="7"/>
        <v>0.79182021468194197</v>
      </c>
    </row>
    <row r="100" spans="1:13">
      <c r="A100" s="1" t="s">
        <v>350</v>
      </c>
      <c r="B100" s="1">
        <v>-0.24932859705815699</v>
      </c>
      <c r="C100" s="1">
        <v>-1.3522743960000001</v>
      </c>
      <c r="D100" s="1">
        <v>-0.67528956376847804</v>
      </c>
      <c r="E100" s="1">
        <v>-1.77823536263312</v>
      </c>
      <c r="G100" s="8" t="s">
        <v>360</v>
      </c>
      <c r="H100" s="55" t="s">
        <v>617</v>
      </c>
      <c r="I100" s="65" t="s">
        <v>596</v>
      </c>
      <c r="J100" s="66">
        <f t="shared" si="4"/>
        <v>-0.367341042582431</v>
      </c>
      <c r="K100" s="67">
        <f t="shared" si="5"/>
        <v>-1.4422859509999999</v>
      </c>
      <c r="L100" s="66">
        <f t="shared" si="6"/>
        <v>1.4871887531907799</v>
      </c>
      <c r="M100" s="66">
        <f t="shared" si="7"/>
        <v>0.41224384492704202</v>
      </c>
    </row>
    <row r="101" spans="1:13" ht="16" thickBot="1">
      <c r="A101" s="1" t="s">
        <v>352</v>
      </c>
      <c r="B101" s="1">
        <v>-2.4947985510284602E-2</v>
      </c>
      <c r="C101" s="1">
        <v>-1.4022790949999999</v>
      </c>
      <c r="D101" s="1">
        <v>0.59635934805248003</v>
      </c>
      <c r="E101" s="1">
        <v>-0.78097176182684802</v>
      </c>
      <c r="G101" s="11" t="s">
        <v>321</v>
      </c>
      <c r="H101" s="56"/>
      <c r="I101" s="68" t="s">
        <v>596</v>
      </c>
      <c r="J101" s="69">
        <f t="shared" si="4"/>
        <v>-0.368839814059986</v>
      </c>
      <c r="K101" s="70">
        <f t="shared" si="5"/>
        <v>-1.05901084</v>
      </c>
      <c r="L101" s="69">
        <f t="shared" si="6"/>
        <v>1.5221064857517701</v>
      </c>
      <c r="M101" s="69">
        <f t="shared" si="7"/>
        <v>0.83193546000492702</v>
      </c>
    </row>
    <row r="102" spans="1:13" ht="16" thickTop="1">
      <c r="A102" s="1" t="s">
        <v>353</v>
      </c>
      <c r="B102" s="1">
        <v>-0.70676326389333</v>
      </c>
      <c r="C102" s="1">
        <v>-1.4067742940000001</v>
      </c>
      <c r="D102" s="1">
        <v>4.0542722658616998E-2</v>
      </c>
      <c r="E102" s="1">
        <v>-0.65946830701627901</v>
      </c>
      <c r="G102" s="8" t="s">
        <v>504</v>
      </c>
      <c r="H102" s="55"/>
      <c r="I102" s="65" t="s">
        <v>618</v>
      </c>
      <c r="J102" s="66">
        <f t="shared" si="4"/>
        <v>0.51550877579396903</v>
      </c>
      <c r="K102" s="67">
        <f t="shared" si="5"/>
        <v>-3.2523461810000001</v>
      </c>
      <c r="L102" s="67">
        <f t="shared" si="6"/>
        <v>2.0101139867518301</v>
      </c>
      <c r="M102" s="67">
        <f t="shared" si="7"/>
        <v>-1.75774097046861</v>
      </c>
    </row>
    <row r="103" spans="1:13">
      <c r="A103" s="1" t="s">
        <v>354</v>
      </c>
      <c r="B103" s="1">
        <v>0.97062688088966098</v>
      </c>
      <c r="C103" s="1">
        <v>-1.407426708</v>
      </c>
      <c r="D103" s="1">
        <v>9.1203492298626093E-2</v>
      </c>
      <c r="E103" s="1">
        <v>-2.28685009663067</v>
      </c>
      <c r="G103" s="8" t="s">
        <v>476</v>
      </c>
      <c r="H103" s="55" t="s">
        <v>619</v>
      </c>
      <c r="I103" s="65" t="s">
        <v>618</v>
      </c>
      <c r="J103" s="66">
        <f t="shared" si="4"/>
        <v>1.21284817603845</v>
      </c>
      <c r="K103" s="67">
        <f t="shared" si="5"/>
        <v>-2.6683923150000002</v>
      </c>
      <c r="L103" s="67">
        <f t="shared" si="6"/>
        <v>2.1921950478901402</v>
      </c>
      <c r="M103" s="66">
        <f t="shared" si="7"/>
        <v>-1.6890454426522701</v>
      </c>
    </row>
    <row r="104" spans="1:13">
      <c r="A104" s="1" t="s">
        <v>355</v>
      </c>
      <c r="B104" s="1">
        <v>0.81966732188008995</v>
      </c>
      <c r="C104" s="1">
        <v>-1.4120302339999999</v>
      </c>
      <c r="D104" s="1">
        <v>1.1233925714969299</v>
      </c>
      <c r="E104" s="1">
        <v>-1.10830498469187</v>
      </c>
      <c r="G104" s="8" t="s">
        <v>445</v>
      </c>
      <c r="H104" s="55" t="s">
        <v>620</v>
      </c>
      <c r="I104" s="65" t="s">
        <v>618</v>
      </c>
      <c r="J104" s="66">
        <f t="shared" si="4"/>
        <v>1.0699590876765599</v>
      </c>
      <c r="K104" s="67">
        <f t="shared" si="5"/>
        <v>-2.2771775889999999</v>
      </c>
      <c r="L104" s="66">
        <f t="shared" si="6"/>
        <v>-1.07773746360011</v>
      </c>
      <c r="M104" s="66">
        <f t="shared" si="7"/>
        <v>-4.4248741403836904</v>
      </c>
    </row>
    <row r="105" spans="1:13">
      <c r="A105" s="1" t="s">
        <v>356</v>
      </c>
      <c r="B105" s="1">
        <v>0.31000989955334701</v>
      </c>
      <c r="C105" s="1">
        <v>-1.414103141</v>
      </c>
      <c r="D105" s="1">
        <v>-0.46042097357510098</v>
      </c>
      <c r="E105" s="1">
        <v>-2.18453401367415</v>
      </c>
      <c r="G105" s="8" t="s">
        <v>465</v>
      </c>
      <c r="H105" s="55"/>
      <c r="I105" s="65" t="s">
        <v>618</v>
      </c>
      <c r="J105" s="66">
        <f t="shared" si="4"/>
        <v>1.1433156441293699</v>
      </c>
      <c r="K105" s="67">
        <f t="shared" si="5"/>
        <v>-2.5348606889999998</v>
      </c>
      <c r="L105" s="67">
        <f t="shared" si="6"/>
        <v>2.6635282737219401</v>
      </c>
      <c r="M105" s="66">
        <f t="shared" si="7"/>
        <v>-1.01464805917003</v>
      </c>
    </row>
    <row r="106" spans="1:13">
      <c r="A106" s="1" t="s">
        <v>357</v>
      </c>
      <c r="B106" s="1">
        <v>0.510675723190544</v>
      </c>
      <c r="C106" s="1">
        <v>-1.4198659360000001</v>
      </c>
      <c r="D106" s="1">
        <v>-0.81753127250753999</v>
      </c>
      <c r="E106" s="1">
        <v>-2.74807293200706</v>
      </c>
      <c r="G106" s="8" t="s">
        <v>458</v>
      </c>
      <c r="H106" s="55" t="s">
        <v>621</v>
      </c>
      <c r="I106" s="65" t="s">
        <v>618</v>
      </c>
      <c r="J106" s="66">
        <f t="shared" si="4"/>
        <v>1.22818517234516</v>
      </c>
      <c r="K106" s="67">
        <f t="shared" si="5"/>
        <v>-2.4809821109999999</v>
      </c>
      <c r="L106" s="67">
        <f t="shared" si="6"/>
        <v>2.63313906943739</v>
      </c>
      <c r="M106" s="66">
        <f t="shared" si="7"/>
        <v>-1.07602821393183</v>
      </c>
    </row>
    <row r="107" spans="1:13">
      <c r="A107" s="1" t="s">
        <v>358</v>
      </c>
      <c r="B107" s="1">
        <v>-6.1342024804047303E-2</v>
      </c>
      <c r="C107" s="1">
        <v>-1.433846009</v>
      </c>
      <c r="D107" s="1">
        <v>-2.1433614219523899E-2</v>
      </c>
      <c r="E107" s="1">
        <v>-1.3939375983745499</v>
      </c>
      <c r="G107" s="8" t="s">
        <v>472</v>
      </c>
      <c r="H107" s="55" t="s">
        <v>622</v>
      </c>
      <c r="I107" s="65" t="s">
        <v>618</v>
      </c>
      <c r="J107" s="66">
        <f t="shared" si="4"/>
        <v>0.79284235921097201</v>
      </c>
      <c r="K107" s="67">
        <f t="shared" si="5"/>
        <v>-2.5927107469999999</v>
      </c>
      <c r="L107" s="66">
        <f t="shared" si="6"/>
        <v>-1.26235708752423</v>
      </c>
      <c r="M107" s="67">
        <f t="shared" si="7"/>
        <v>-4.6479101938737601</v>
      </c>
    </row>
    <row r="108" spans="1:13">
      <c r="A108" s="1" t="s">
        <v>359</v>
      </c>
      <c r="B108" s="1">
        <v>2.56803287458842E-2</v>
      </c>
      <c r="C108" s="1">
        <v>-1.4391900449999999</v>
      </c>
      <c r="D108" s="1">
        <v>1.5331046676189799</v>
      </c>
      <c r="E108" s="1">
        <v>6.8234293422826803E-2</v>
      </c>
      <c r="G108" s="8" t="s">
        <v>502</v>
      </c>
      <c r="H108" s="55"/>
      <c r="I108" s="65" t="s">
        <v>618</v>
      </c>
      <c r="J108" s="66">
        <f t="shared" si="4"/>
        <v>0.69160743778128797</v>
      </c>
      <c r="K108" s="67">
        <f t="shared" si="5"/>
        <v>-3.2272721620000002</v>
      </c>
      <c r="L108" s="66">
        <f t="shared" si="6"/>
        <v>0.17227283142967201</v>
      </c>
      <c r="M108" s="66">
        <f t="shared" si="7"/>
        <v>-3.7466067687610001</v>
      </c>
    </row>
    <row r="109" spans="1:13">
      <c r="A109" s="1" t="s">
        <v>360</v>
      </c>
      <c r="B109" s="1">
        <v>-0.367341042582431</v>
      </c>
      <c r="C109" s="1">
        <v>-1.4422859509999999</v>
      </c>
      <c r="D109" s="1">
        <v>1.4871887531907799</v>
      </c>
      <c r="E109" s="1">
        <v>0.41224384492704202</v>
      </c>
      <c r="G109" s="8" t="s">
        <v>507</v>
      </c>
      <c r="H109" s="55"/>
      <c r="I109" s="65" t="s">
        <v>618</v>
      </c>
      <c r="J109" s="66">
        <f t="shared" si="4"/>
        <v>0.63551985618254603</v>
      </c>
      <c r="K109" s="67">
        <f t="shared" si="5"/>
        <v>-3.3012368489999999</v>
      </c>
      <c r="L109" s="66">
        <f t="shared" si="6"/>
        <v>0.25457304823930099</v>
      </c>
      <c r="M109" s="67">
        <f t="shared" si="7"/>
        <v>-3.6821836565357402</v>
      </c>
    </row>
    <row r="110" spans="1:13">
      <c r="A110" s="1" t="s">
        <v>361</v>
      </c>
      <c r="B110" s="1">
        <v>0.42076876734266699</v>
      </c>
      <c r="C110" s="1">
        <v>-1.444391263</v>
      </c>
      <c r="D110" s="1">
        <v>1.0533697629438501</v>
      </c>
      <c r="E110" s="1">
        <v>-0.81179026694837597</v>
      </c>
      <c r="G110" s="8" t="s">
        <v>1055</v>
      </c>
      <c r="H110" s="55" t="s">
        <v>623</v>
      </c>
      <c r="I110" s="65" t="s">
        <v>618</v>
      </c>
      <c r="J110" s="66">
        <f t="shared" si="4"/>
        <v>1.19094965909573</v>
      </c>
      <c r="K110" s="67">
        <f t="shared" si="5"/>
        <v>-2.6106752790000001</v>
      </c>
      <c r="L110" s="67">
        <f t="shared" si="6"/>
        <v>2.06920311314631</v>
      </c>
      <c r="M110" s="67">
        <f t="shared" si="7"/>
        <v>-1.73242182452344</v>
      </c>
    </row>
    <row r="111" spans="1:13">
      <c r="A111" s="1" t="s">
        <v>362</v>
      </c>
      <c r="B111" s="1">
        <v>-0.48876189643063001</v>
      </c>
      <c r="C111" s="1">
        <v>-1.4472185900000001</v>
      </c>
      <c r="D111" s="1">
        <v>1.7502769079709499</v>
      </c>
      <c r="E111" s="1">
        <v>0.79182021468194197</v>
      </c>
      <c r="G111" s="8" t="s">
        <v>526</v>
      </c>
      <c r="H111" s="55" t="s">
        <v>624</v>
      </c>
      <c r="I111" s="65" t="s">
        <v>618</v>
      </c>
      <c r="J111" s="66">
        <f t="shared" si="4"/>
        <v>0.201284903460102</v>
      </c>
      <c r="K111" s="67">
        <f t="shared" si="5"/>
        <v>-3.6867529029999999</v>
      </c>
      <c r="L111" s="66">
        <f t="shared" si="6"/>
        <v>-7.9861264653104294E-2</v>
      </c>
      <c r="M111" s="67">
        <f t="shared" si="7"/>
        <v>-3.96789907086543</v>
      </c>
    </row>
    <row r="112" spans="1:13">
      <c r="A112" s="1" t="s">
        <v>363</v>
      </c>
      <c r="B112" s="1">
        <v>-0.117144064895029</v>
      </c>
      <c r="C112" s="1">
        <v>-1.4607904540000001</v>
      </c>
      <c r="D112" s="1">
        <v>-0.31671706740903499</v>
      </c>
      <c r="E112" s="1">
        <v>-1.6603634565107801</v>
      </c>
      <c r="G112" s="8" t="s">
        <v>425</v>
      </c>
      <c r="H112" s="55" t="s">
        <v>625</v>
      </c>
      <c r="I112" s="65" t="s">
        <v>618</v>
      </c>
      <c r="J112" s="66">
        <f t="shared" si="4"/>
        <v>1.26120464618074</v>
      </c>
      <c r="K112" s="67">
        <f t="shared" si="5"/>
        <v>-1.961881311</v>
      </c>
      <c r="L112" s="66">
        <f t="shared" si="6"/>
        <v>-0.93011637437394101</v>
      </c>
      <c r="M112" s="66">
        <f t="shared" si="7"/>
        <v>-4.1532023318167797</v>
      </c>
    </row>
    <row r="113" spans="1:13">
      <c r="A113" s="1" t="s">
        <v>364</v>
      </c>
      <c r="B113" s="1">
        <v>-0.56861835174316</v>
      </c>
      <c r="C113" s="1">
        <v>-1.46184655</v>
      </c>
      <c r="D113" s="1">
        <v>-0.30145443130085198</v>
      </c>
      <c r="E113" s="1">
        <v>-1.1946826297450199</v>
      </c>
      <c r="G113" s="8" t="s">
        <v>522</v>
      </c>
      <c r="H113" s="55" t="s">
        <v>626</v>
      </c>
      <c r="I113" s="65" t="s">
        <v>618</v>
      </c>
      <c r="J113" s="66">
        <f t="shared" si="4"/>
        <v>0.28321978901688699</v>
      </c>
      <c r="K113" s="67">
        <f t="shared" si="5"/>
        <v>-3.5903102589999998</v>
      </c>
      <c r="L113" s="66">
        <f t="shared" si="6"/>
        <v>4.4499129437934803E-3</v>
      </c>
      <c r="M113" s="67">
        <f t="shared" si="7"/>
        <v>-3.8690801347700101</v>
      </c>
    </row>
    <row r="114" spans="1:13">
      <c r="A114" s="1" t="s">
        <v>365</v>
      </c>
      <c r="B114" s="1">
        <v>0.107085384362545</v>
      </c>
      <c r="C114" s="1">
        <v>-1.466697133</v>
      </c>
      <c r="D114" s="1">
        <v>0.31147512267798799</v>
      </c>
      <c r="E114" s="1">
        <v>-1.2623073945321599</v>
      </c>
      <c r="G114" s="8" t="s">
        <v>506</v>
      </c>
      <c r="H114" s="55" t="s">
        <v>627</v>
      </c>
      <c r="I114" s="65" t="s">
        <v>618</v>
      </c>
      <c r="J114" s="66">
        <f t="shared" si="4"/>
        <v>0.563511169801312</v>
      </c>
      <c r="K114" s="67">
        <f t="shared" si="5"/>
        <v>-3.2797794750000002</v>
      </c>
      <c r="L114" s="66">
        <f t="shared" si="6"/>
        <v>0.99040935051569801</v>
      </c>
      <c r="M114" s="67">
        <f t="shared" si="7"/>
        <v>-2.85288129384156</v>
      </c>
    </row>
    <row r="115" spans="1:13">
      <c r="A115" s="1" t="s">
        <v>366</v>
      </c>
      <c r="B115" s="1">
        <v>-0.80908411322519302</v>
      </c>
      <c r="C115" s="1">
        <v>-1.468021453</v>
      </c>
      <c r="D115" s="1">
        <v>-0.87409115730780895</v>
      </c>
      <c r="E115" s="1">
        <v>-1.53302849664116</v>
      </c>
      <c r="G115" s="8" t="s">
        <v>475</v>
      </c>
      <c r="H115" s="55" t="s">
        <v>628</v>
      </c>
      <c r="I115" s="65" t="s">
        <v>618</v>
      </c>
      <c r="J115" s="66">
        <f t="shared" si="4"/>
        <v>1.1588434694655501</v>
      </c>
      <c r="K115" s="67">
        <f t="shared" si="5"/>
        <v>-2.6626470840000001</v>
      </c>
      <c r="L115" s="66">
        <f t="shared" si="6"/>
        <v>1.36269968239714</v>
      </c>
      <c r="M115" s="66">
        <f t="shared" si="7"/>
        <v>-2.45879087103209</v>
      </c>
    </row>
    <row r="116" spans="1:13">
      <c r="A116" s="1" t="s">
        <v>367</v>
      </c>
      <c r="B116" s="1">
        <v>0.32025284268114601</v>
      </c>
      <c r="C116" s="1">
        <v>-1.4787520430000001</v>
      </c>
      <c r="D116" s="1">
        <v>3.5735083520428902E-2</v>
      </c>
      <c r="E116" s="1">
        <v>-1.76326980239467</v>
      </c>
      <c r="G116" s="8" t="s">
        <v>499</v>
      </c>
      <c r="H116" s="55" t="s">
        <v>629</v>
      </c>
      <c r="I116" s="65" t="s">
        <v>618</v>
      </c>
      <c r="J116" s="66">
        <f t="shared" si="4"/>
        <v>0.64621113544470798</v>
      </c>
      <c r="K116" s="67">
        <f t="shared" si="5"/>
        <v>-3.1681890429999999</v>
      </c>
      <c r="L116" s="66">
        <f t="shared" si="6"/>
        <v>0.37340818959405297</v>
      </c>
      <c r="M116" s="67">
        <f t="shared" si="7"/>
        <v>-3.4409919888102301</v>
      </c>
    </row>
    <row r="117" spans="1:13">
      <c r="A117" s="1" t="s">
        <v>368</v>
      </c>
      <c r="B117" s="1">
        <v>0.894292153581703</v>
      </c>
      <c r="C117" s="1">
        <v>-1.5079448499999999</v>
      </c>
      <c r="D117" s="1">
        <v>0.53440590304479796</v>
      </c>
      <c r="E117" s="1">
        <v>-1.8678311003916499</v>
      </c>
      <c r="G117" s="8" t="s">
        <v>446</v>
      </c>
      <c r="H117" s="55" t="s">
        <v>630</v>
      </c>
      <c r="I117" s="65" t="s">
        <v>618</v>
      </c>
      <c r="J117" s="66">
        <f t="shared" si="4"/>
        <v>1.51495648288019</v>
      </c>
      <c r="K117" s="67">
        <f t="shared" si="5"/>
        <v>-2.281073712</v>
      </c>
      <c r="L117" s="66">
        <f t="shared" si="6"/>
        <v>1.12789382504763</v>
      </c>
      <c r="M117" s="67">
        <f t="shared" si="7"/>
        <v>-2.66813636952807</v>
      </c>
    </row>
    <row r="118" spans="1:13">
      <c r="A118" s="1" t="s">
        <v>370</v>
      </c>
      <c r="B118" s="1">
        <v>0.58224495146321598</v>
      </c>
      <c r="C118" s="1">
        <v>-1.5121051670000001</v>
      </c>
      <c r="D118" s="1">
        <v>-0.77312765588635002</v>
      </c>
      <c r="E118" s="1">
        <v>-2.8674777744054998</v>
      </c>
      <c r="G118" s="8" t="s">
        <v>464</v>
      </c>
      <c r="H118" s="55"/>
      <c r="I118" s="65" t="s">
        <v>618</v>
      </c>
      <c r="J118" s="66">
        <f t="shared" si="4"/>
        <v>1.1358789670979399</v>
      </c>
      <c r="K118" s="67">
        <f t="shared" si="5"/>
        <v>-2.5334524730000001</v>
      </c>
      <c r="L118" s="66">
        <f t="shared" si="6"/>
        <v>0.44935688195034001</v>
      </c>
      <c r="M118" s="66">
        <f t="shared" si="7"/>
        <v>-3.2199745577867098</v>
      </c>
    </row>
    <row r="119" spans="1:13">
      <c r="A119" s="1" t="s">
        <v>371</v>
      </c>
      <c r="B119" s="1">
        <v>0.61984973324815296</v>
      </c>
      <c r="C119" s="1">
        <v>-1.5171273839999999</v>
      </c>
      <c r="D119" s="1">
        <v>-0.88908092686556295</v>
      </c>
      <c r="E119" s="1">
        <v>-3.02605804398699</v>
      </c>
      <c r="G119" s="8" t="s">
        <v>478</v>
      </c>
      <c r="H119" s="55"/>
      <c r="I119" s="65" t="s">
        <v>618</v>
      </c>
      <c r="J119" s="66">
        <f t="shared" si="4"/>
        <v>0.93912723701332601</v>
      </c>
      <c r="K119" s="67">
        <f t="shared" si="5"/>
        <v>-2.709850184</v>
      </c>
      <c r="L119" s="66">
        <f t="shared" si="6"/>
        <v>1.59259556791075</v>
      </c>
      <c r="M119" s="67">
        <f t="shared" si="7"/>
        <v>-2.0563818526866702</v>
      </c>
    </row>
    <row r="120" spans="1:13">
      <c r="A120" s="1" t="s">
        <v>372</v>
      </c>
      <c r="B120" s="1">
        <v>0.71736500721037499</v>
      </c>
      <c r="C120" s="1">
        <v>-1.5185896670000001</v>
      </c>
      <c r="D120" s="1">
        <v>1.3644331555824001</v>
      </c>
      <c r="E120" s="1">
        <v>-0.87152151820666302</v>
      </c>
      <c r="G120" s="8" t="s">
        <v>450</v>
      </c>
      <c r="H120" s="55"/>
      <c r="I120" s="65" t="s">
        <v>618</v>
      </c>
      <c r="J120" s="66">
        <f t="shared" si="4"/>
        <v>0.73711925316202198</v>
      </c>
      <c r="K120" s="67">
        <f t="shared" si="5"/>
        <v>-2.3505084470000002</v>
      </c>
      <c r="L120" s="66">
        <f t="shared" si="6"/>
        <v>-1.3060437547847099</v>
      </c>
      <c r="M120" s="66">
        <f t="shared" si="7"/>
        <v>-4.3936714551917504</v>
      </c>
    </row>
    <row r="121" spans="1:13">
      <c r="A121" s="1" t="s">
        <v>373</v>
      </c>
      <c r="B121" s="1">
        <v>0.63949490148567101</v>
      </c>
      <c r="C121" s="1">
        <v>-1.530846229</v>
      </c>
      <c r="D121" s="1">
        <v>-0.45101748061911601</v>
      </c>
      <c r="E121" s="1">
        <v>-2.6213586106997502</v>
      </c>
      <c r="G121" s="8" t="s">
        <v>487</v>
      </c>
      <c r="H121" s="55" t="s">
        <v>631</v>
      </c>
      <c r="I121" s="65" t="s">
        <v>618</v>
      </c>
      <c r="J121" s="66">
        <f t="shared" si="4"/>
        <v>0.758112078597865</v>
      </c>
      <c r="K121" s="67">
        <f t="shared" si="5"/>
        <v>-2.8852774409999999</v>
      </c>
      <c r="L121" s="66">
        <f t="shared" si="6"/>
        <v>0.66361389656488301</v>
      </c>
      <c r="M121" s="67">
        <f t="shared" si="7"/>
        <v>-2.9797756234901498</v>
      </c>
    </row>
    <row r="122" spans="1:13">
      <c r="A122" s="1" t="s">
        <v>374</v>
      </c>
      <c r="B122" s="1">
        <v>0.32543818638756</v>
      </c>
      <c r="C122" s="1">
        <v>-1.53166885</v>
      </c>
      <c r="D122" s="1">
        <v>1.1149442818986901</v>
      </c>
      <c r="E122" s="1">
        <v>-0.74216275432184298</v>
      </c>
      <c r="G122" s="8" t="s">
        <v>436</v>
      </c>
      <c r="H122" s="55"/>
      <c r="I122" s="65" t="s">
        <v>618</v>
      </c>
      <c r="J122" s="66">
        <f t="shared" si="4"/>
        <v>0.98194228867198996</v>
      </c>
      <c r="K122" s="67">
        <f t="shared" si="5"/>
        <v>-2.1015180760000001</v>
      </c>
      <c r="L122" s="66">
        <f t="shared" si="6"/>
        <v>-0.84575526534831802</v>
      </c>
      <c r="M122" s="66">
        <f t="shared" si="7"/>
        <v>-3.9292156296151699</v>
      </c>
    </row>
    <row r="123" spans="1:13">
      <c r="A123" s="1" t="s">
        <v>375</v>
      </c>
      <c r="B123" s="1">
        <v>0.60707276136156196</v>
      </c>
      <c r="C123" s="1">
        <v>-1.5420072970000001</v>
      </c>
      <c r="D123" s="1">
        <v>1.4016348227698101</v>
      </c>
      <c r="E123" s="1">
        <v>-0.74744523597821999</v>
      </c>
      <c r="G123" s="8" t="s">
        <v>485</v>
      </c>
      <c r="H123" s="55" t="s">
        <v>632</v>
      </c>
      <c r="I123" s="65" t="s">
        <v>618</v>
      </c>
      <c r="J123" s="66">
        <f t="shared" si="4"/>
        <v>0.62811800316260602</v>
      </c>
      <c r="K123" s="67">
        <f t="shared" si="5"/>
        <v>-2.7670542340000002</v>
      </c>
      <c r="L123" s="66">
        <f t="shared" si="6"/>
        <v>-0.47857415709895201</v>
      </c>
      <c r="M123" s="66">
        <f t="shared" si="7"/>
        <v>-3.8737463940996002</v>
      </c>
    </row>
    <row r="124" spans="1:13">
      <c r="A124" s="1" t="s">
        <v>376</v>
      </c>
      <c r="B124" s="1">
        <v>0.35272787880240197</v>
      </c>
      <c r="C124" s="1">
        <v>-1.5459652290000001</v>
      </c>
      <c r="D124" s="1">
        <v>1.1188718789994201</v>
      </c>
      <c r="E124" s="1">
        <v>-0.77982122910658902</v>
      </c>
      <c r="G124" s="8" t="s">
        <v>481</v>
      </c>
      <c r="H124" s="55" t="s">
        <v>633</v>
      </c>
      <c r="I124" s="65" t="s">
        <v>618</v>
      </c>
      <c r="J124" s="66">
        <f t="shared" si="4"/>
        <v>0.74088509120366997</v>
      </c>
      <c r="K124" s="67">
        <f t="shared" si="5"/>
        <v>-2.745273793</v>
      </c>
      <c r="L124" s="66">
        <f t="shared" si="6"/>
        <v>0.66190318981840701</v>
      </c>
      <c r="M124" s="67">
        <f t="shared" si="7"/>
        <v>-2.8242556941189298</v>
      </c>
    </row>
    <row r="125" spans="1:13">
      <c r="A125" s="1" t="s">
        <v>377</v>
      </c>
      <c r="B125" s="1">
        <v>0.25975473467432802</v>
      </c>
      <c r="C125" s="1">
        <v>-1.5495080400000001</v>
      </c>
      <c r="D125" s="1">
        <v>-0.14584910196537401</v>
      </c>
      <c r="E125" s="1">
        <v>-1.95511187661074</v>
      </c>
      <c r="G125" s="8" t="s">
        <v>444</v>
      </c>
      <c r="H125" s="55"/>
      <c r="I125" s="65" t="s">
        <v>618</v>
      </c>
      <c r="J125" s="66">
        <f t="shared" si="4"/>
        <v>1.0572056695063901</v>
      </c>
      <c r="K125" s="67">
        <f t="shared" si="5"/>
        <v>-2.2596936269999999</v>
      </c>
      <c r="L125" s="66">
        <f t="shared" si="6"/>
        <v>1.9125523494512799</v>
      </c>
      <c r="M125" s="67">
        <f t="shared" si="7"/>
        <v>-1.4043469473807699</v>
      </c>
    </row>
    <row r="126" spans="1:13">
      <c r="A126" s="1" t="s">
        <v>378</v>
      </c>
      <c r="B126" s="1">
        <v>0.328613750073105</v>
      </c>
      <c r="C126" s="1">
        <v>-1.5730352160000001</v>
      </c>
      <c r="D126" s="1">
        <v>0.29587217159560297</v>
      </c>
      <c r="E126" s="1">
        <v>-1.6057767940851699</v>
      </c>
      <c r="G126" s="8" t="s">
        <v>471</v>
      </c>
      <c r="H126" s="55" t="s">
        <v>634</v>
      </c>
      <c r="I126" s="65" t="s">
        <v>618</v>
      </c>
      <c r="J126" s="66">
        <f t="shared" si="4"/>
        <v>0.64566213043072296</v>
      </c>
      <c r="K126" s="67">
        <f t="shared" si="5"/>
        <v>-2.5737501859999998</v>
      </c>
      <c r="L126" s="67">
        <f t="shared" si="6"/>
        <v>1.5954323629109299</v>
      </c>
      <c r="M126" s="67">
        <f t="shared" si="7"/>
        <v>-1.6239799532880099</v>
      </c>
    </row>
    <row r="127" spans="1:13">
      <c r="A127" s="1" t="s">
        <v>379</v>
      </c>
      <c r="B127" s="1">
        <v>-5.9486246483432897E-2</v>
      </c>
      <c r="C127" s="1">
        <v>-1.576720777</v>
      </c>
      <c r="D127" s="1">
        <v>2.49726682819822</v>
      </c>
      <c r="E127" s="1">
        <v>0.98003229778628098</v>
      </c>
      <c r="G127" s="8" t="s">
        <v>462</v>
      </c>
      <c r="H127" s="55" t="s">
        <v>635</v>
      </c>
      <c r="I127" s="65" t="s">
        <v>618</v>
      </c>
      <c r="J127" s="66">
        <f t="shared" si="4"/>
        <v>0.54177780742921799</v>
      </c>
      <c r="K127" s="67">
        <f t="shared" si="5"/>
        <v>-2.5114571429999999</v>
      </c>
      <c r="L127" s="66">
        <f t="shared" si="6"/>
        <v>1.8840682918388001</v>
      </c>
      <c r="M127" s="66">
        <f t="shared" si="7"/>
        <v>-1.1691666585935501</v>
      </c>
    </row>
    <row r="128" spans="1:13">
      <c r="A128" s="1" t="s">
        <v>380</v>
      </c>
      <c r="B128" s="1">
        <v>-0.12448771016415699</v>
      </c>
      <c r="C128" s="1">
        <v>-1.584548117</v>
      </c>
      <c r="D128" s="1">
        <v>2.30491479467522</v>
      </c>
      <c r="E128" s="1">
        <v>0.84485438792144796</v>
      </c>
      <c r="G128" s="8" t="s">
        <v>516</v>
      </c>
      <c r="H128" s="55"/>
      <c r="I128" s="65" t="s">
        <v>618</v>
      </c>
      <c r="J128" s="66">
        <f t="shared" si="4"/>
        <v>-1.26298349429218</v>
      </c>
      <c r="K128" s="67">
        <f t="shared" si="5"/>
        <v>-3.481898449</v>
      </c>
      <c r="L128" s="66">
        <f t="shared" si="6"/>
        <v>-3.7442588065431499</v>
      </c>
      <c r="M128" s="66">
        <f t="shared" si="7"/>
        <v>-5.9631737611922997</v>
      </c>
    </row>
    <row r="129" spans="1:13">
      <c r="A129" s="1" t="s">
        <v>381</v>
      </c>
      <c r="B129" s="1">
        <v>0.832383043320437</v>
      </c>
      <c r="C129" s="1">
        <v>-1.5974409919999999</v>
      </c>
      <c r="D129" s="1">
        <v>-0.46280851725164301</v>
      </c>
      <c r="E129" s="1">
        <v>-2.8926325527045398</v>
      </c>
      <c r="G129" s="8" t="s">
        <v>495</v>
      </c>
      <c r="H129" s="55" t="s">
        <v>636</v>
      </c>
      <c r="I129" s="65" t="s">
        <v>618</v>
      </c>
      <c r="J129" s="66">
        <f t="shared" si="4"/>
        <v>0.24619515733726</v>
      </c>
      <c r="K129" s="67">
        <f t="shared" si="5"/>
        <v>-3.0312125129999998</v>
      </c>
      <c r="L129" s="66">
        <f t="shared" si="6"/>
        <v>0.73118749203512201</v>
      </c>
      <c r="M129" s="67">
        <f t="shared" si="7"/>
        <v>-2.5462201786760601</v>
      </c>
    </row>
    <row r="130" spans="1:13">
      <c r="A130" s="1" t="s">
        <v>382</v>
      </c>
      <c r="B130" s="1">
        <v>0.78038205247010795</v>
      </c>
      <c r="C130" s="1">
        <v>-1.6105570440000001</v>
      </c>
      <c r="D130" s="1">
        <v>-5.8995410658391298E-2</v>
      </c>
      <c r="E130" s="1">
        <v>-2.44993450695695</v>
      </c>
      <c r="G130" s="8" t="s">
        <v>524</v>
      </c>
      <c r="H130" s="55" t="s">
        <v>637</v>
      </c>
      <c r="I130" s="65" t="s">
        <v>618</v>
      </c>
      <c r="J130" s="66">
        <f t="shared" si="4"/>
        <v>-0.53485151172254197</v>
      </c>
      <c r="K130" s="67">
        <f t="shared" si="5"/>
        <v>-3.6269212080000002</v>
      </c>
      <c r="L130" s="67">
        <f t="shared" si="6"/>
        <v>-1.6366594003593899</v>
      </c>
      <c r="M130" s="67">
        <f t="shared" si="7"/>
        <v>-4.7287290967800297</v>
      </c>
    </row>
    <row r="131" spans="1:13">
      <c r="A131" s="1" t="s">
        <v>383</v>
      </c>
      <c r="B131" s="1">
        <v>0.368299946441556</v>
      </c>
      <c r="C131" s="1">
        <v>-1.628023148</v>
      </c>
      <c r="D131" s="1">
        <v>0.47428540490017901</v>
      </c>
      <c r="E131" s="1">
        <v>-1.5220376894988701</v>
      </c>
      <c r="G131" s="8" t="s">
        <v>463</v>
      </c>
      <c r="H131" s="55"/>
      <c r="I131" s="65" t="s">
        <v>618</v>
      </c>
      <c r="J131" s="66">
        <f t="shared" si="4"/>
        <v>0.68793329972323403</v>
      </c>
      <c r="K131" s="67">
        <f t="shared" si="5"/>
        <v>-2.5205202849999999</v>
      </c>
      <c r="L131" s="66">
        <f t="shared" si="6"/>
        <v>1.2071664965873501</v>
      </c>
      <c r="M131" s="67">
        <f t="shared" si="7"/>
        <v>-2.0012870884881702</v>
      </c>
    </row>
    <row r="132" spans="1:13">
      <c r="A132" s="1" t="s">
        <v>384</v>
      </c>
      <c r="B132" s="1">
        <v>0.115340040247325</v>
      </c>
      <c r="C132" s="1">
        <v>-1.6337539080000001</v>
      </c>
      <c r="D132" s="1">
        <v>2.1082490854720999</v>
      </c>
      <c r="E132" s="1">
        <v>0.359155137543063</v>
      </c>
      <c r="G132" s="8" t="s">
        <v>418</v>
      </c>
      <c r="H132" s="55"/>
      <c r="I132" s="65" t="s">
        <v>618</v>
      </c>
      <c r="J132" s="66">
        <f t="shared" si="4"/>
        <v>1.30918694319338</v>
      </c>
      <c r="K132" s="67">
        <f t="shared" si="5"/>
        <v>-1.919984615</v>
      </c>
      <c r="L132" s="66">
        <f t="shared" si="6"/>
        <v>1.07287942666184</v>
      </c>
      <c r="M132" s="67">
        <f t="shared" si="7"/>
        <v>-2.1562921317754902</v>
      </c>
    </row>
    <row r="133" spans="1:13">
      <c r="A133" s="1" t="s">
        <v>385</v>
      </c>
      <c r="B133" s="1">
        <v>-8.1392110925756503E-2</v>
      </c>
      <c r="C133" s="1">
        <v>-1.6477350799999999</v>
      </c>
      <c r="D133" s="1">
        <v>1.0751065739027901</v>
      </c>
      <c r="E133" s="1">
        <v>-0.49123639530250002</v>
      </c>
      <c r="G133" s="8" t="s">
        <v>432</v>
      </c>
      <c r="H133" s="55" t="s">
        <v>638</v>
      </c>
      <c r="I133" s="65" t="s">
        <v>618</v>
      </c>
      <c r="J133" s="66">
        <f t="shared" si="4"/>
        <v>1.0318602309084599</v>
      </c>
      <c r="K133" s="67">
        <f t="shared" si="5"/>
        <v>-2.0121688889999998</v>
      </c>
      <c r="L133" s="66">
        <f t="shared" si="6"/>
        <v>0.328227945319296</v>
      </c>
      <c r="M133" s="67">
        <f t="shared" si="7"/>
        <v>-2.7158011745475301</v>
      </c>
    </row>
    <row r="134" spans="1:13">
      <c r="A134" s="1" t="s">
        <v>386</v>
      </c>
      <c r="B134" s="1">
        <v>0.64362136780970702</v>
      </c>
      <c r="C134" s="1">
        <v>-1.6496003699999999</v>
      </c>
      <c r="D134" s="1">
        <v>1.3250420681891899</v>
      </c>
      <c r="E134" s="1">
        <v>-0.96817966934715904</v>
      </c>
      <c r="G134" s="8" t="s">
        <v>394</v>
      </c>
      <c r="H134" s="55" t="s">
        <v>639</v>
      </c>
      <c r="I134" s="65" t="s">
        <v>618</v>
      </c>
      <c r="J134" s="66">
        <f t="shared" ref="J134:J197" si="8">VLOOKUP(G134,$A$6:$B$303,2,FALSE)</f>
        <v>0.80394933475459796</v>
      </c>
      <c r="K134" s="67">
        <f t="shared" ref="K134:K197" si="9">VLOOKUP($G134,$A$6:$C$303,3,FALSE)</f>
        <v>-1.754274847</v>
      </c>
      <c r="L134" s="66">
        <f t="shared" ref="L134:L197" si="10">VLOOKUP($G134,$A$6:$D$303,4,FALSE)</f>
        <v>-0.96429862142638101</v>
      </c>
      <c r="M134" s="67">
        <f t="shared" ref="M134:M197" si="11">VLOOKUP($G134,$A$6:$E$303,5,FALSE)</f>
        <v>-3.5225228029431301</v>
      </c>
    </row>
    <row r="135" spans="1:13">
      <c r="A135" s="1" t="s">
        <v>387</v>
      </c>
      <c r="B135" s="1">
        <v>0.90340063947464</v>
      </c>
      <c r="C135" s="1">
        <v>-1.652333117</v>
      </c>
      <c r="D135" s="1">
        <v>0.31012250876381298</v>
      </c>
      <c r="E135" s="1">
        <v>-2.24561124739096</v>
      </c>
      <c r="G135" s="8" t="s">
        <v>428</v>
      </c>
      <c r="H135" s="55" t="s">
        <v>640</v>
      </c>
      <c r="I135" s="65" t="s">
        <v>618</v>
      </c>
      <c r="J135" s="66">
        <f t="shared" si="8"/>
        <v>1.0701102463219401</v>
      </c>
      <c r="K135" s="67">
        <f t="shared" si="9"/>
        <v>-1.986409023</v>
      </c>
      <c r="L135" s="66">
        <f t="shared" si="10"/>
        <v>1.48661253034462</v>
      </c>
      <c r="M135" s="67">
        <f t="shared" si="11"/>
        <v>-1.5699067389714001</v>
      </c>
    </row>
    <row r="136" spans="1:13">
      <c r="A136" s="1" t="s">
        <v>388</v>
      </c>
      <c r="B136" s="1">
        <v>0.66267643615406002</v>
      </c>
      <c r="C136" s="1">
        <v>-1.6709408080000001</v>
      </c>
      <c r="D136" s="1">
        <v>0.23791295532294199</v>
      </c>
      <c r="E136" s="1">
        <v>-2.09570428843932</v>
      </c>
      <c r="G136" s="8" t="s">
        <v>420</v>
      </c>
      <c r="H136" s="55" t="s">
        <v>641</v>
      </c>
      <c r="I136" s="65" t="s">
        <v>618</v>
      </c>
      <c r="J136" s="66">
        <f t="shared" si="8"/>
        <v>1.0321230521713001</v>
      </c>
      <c r="K136" s="67">
        <f t="shared" si="9"/>
        <v>-1.9274061229999999</v>
      </c>
      <c r="L136" s="66">
        <f t="shared" si="10"/>
        <v>0.16329218276038199</v>
      </c>
      <c r="M136" s="66">
        <f t="shared" si="11"/>
        <v>-2.7962369919896699</v>
      </c>
    </row>
    <row r="137" spans="1:13">
      <c r="A137" s="1" t="s">
        <v>390</v>
      </c>
      <c r="B137" s="1">
        <v>-0.68202324199261699</v>
      </c>
      <c r="C137" s="1">
        <v>-1.6753292559999999</v>
      </c>
      <c r="D137" s="1">
        <v>-0.38334346676856401</v>
      </c>
      <c r="E137" s="1">
        <v>-1.3766494806373399</v>
      </c>
      <c r="G137" s="8" t="s">
        <v>395</v>
      </c>
      <c r="H137" s="55" t="s">
        <v>642</v>
      </c>
      <c r="I137" s="65" t="s">
        <v>618</v>
      </c>
      <c r="J137" s="66">
        <f t="shared" si="8"/>
        <v>1.18444542280429</v>
      </c>
      <c r="K137" s="67">
        <f t="shared" si="9"/>
        <v>-1.7637097530000001</v>
      </c>
      <c r="L137" s="66">
        <f t="shared" si="10"/>
        <v>0.51722593179454801</v>
      </c>
      <c r="M137" s="66">
        <f t="shared" si="11"/>
        <v>-2.4309292441295298</v>
      </c>
    </row>
    <row r="138" spans="1:13">
      <c r="A138" s="1" t="s">
        <v>391</v>
      </c>
      <c r="B138" s="1">
        <v>0.94596999772236301</v>
      </c>
      <c r="C138" s="1">
        <v>-1.6983931459999999</v>
      </c>
      <c r="D138" s="1">
        <v>1.5991519313856699</v>
      </c>
      <c r="E138" s="1">
        <v>-1.0452112119623</v>
      </c>
      <c r="G138" s="8" t="s">
        <v>451</v>
      </c>
      <c r="H138" s="55"/>
      <c r="I138" s="65" t="s">
        <v>618</v>
      </c>
      <c r="J138" s="66">
        <f t="shared" si="8"/>
        <v>8.59655505581437E-2</v>
      </c>
      <c r="K138" s="67">
        <f t="shared" si="9"/>
        <v>-2.3582475550000002</v>
      </c>
      <c r="L138" s="66">
        <f t="shared" si="10"/>
        <v>-1.6182679351617499</v>
      </c>
      <c r="M138" s="66">
        <f t="shared" si="11"/>
        <v>-4.0624810405350997</v>
      </c>
    </row>
    <row r="139" spans="1:13">
      <c r="A139" s="1" t="s">
        <v>392</v>
      </c>
      <c r="B139" s="1">
        <v>6.6052206197558194E-2</v>
      </c>
      <c r="C139" s="1">
        <v>-1.732748505</v>
      </c>
      <c r="D139" s="1">
        <v>-2.4137256201394501E-2</v>
      </c>
      <c r="E139" s="1">
        <v>-1.8229379675570601</v>
      </c>
      <c r="G139" s="8" t="s">
        <v>430</v>
      </c>
      <c r="H139" s="55"/>
      <c r="I139" s="65" t="s">
        <v>618</v>
      </c>
      <c r="J139" s="66">
        <f t="shared" si="8"/>
        <v>0.90545780761097705</v>
      </c>
      <c r="K139" s="67">
        <f t="shared" si="9"/>
        <v>-2.0075055150000001</v>
      </c>
      <c r="L139" s="67">
        <f t="shared" si="10"/>
        <v>1.5112617165282201</v>
      </c>
      <c r="M139" s="67">
        <f t="shared" si="11"/>
        <v>-1.4017016058142699</v>
      </c>
    </row>
    <row r="140" spans="1:13">
      <c r="A140" s="1" t="s">
        <v>393</v>
      </c>
      <c r="B140" s="1">
        <v>1.0069726534949099</v>
      </c>
      <c r="C140" s="1">
        <v>-1.738187631</v>
      </c>
      <c r="D140" s="1">
        <v>0.51341715327691495</v>
      </c>
      <c r="E140" s="1">
        <v>-2.23174313146417</v>
      </c>
      <c r="G140" s="8" t="s">
        <v>460</v>
      </c>
      <c r="H140" s="55"/>
      <c r="I140" s="65" t="s">
        <v>618</v>
      </c>
      <c r="J140" s="66">
        <f t="shared" si="8"/>
        <v>0.26246482611371003</v>
      </c>
      <c r="K140" s="67">
        <f t="shared" si="9"/>
        <v>-2.5028144920000002</v>
      </c>
      <c r="L140" s="66">
        <f t="shared" si="10"/>
        <v>1.2790093510512399</v>
      </c>
      <c r="M140" s="67">
        <f t="shared" si="11"/>
        <v>-1.4862699673303299</v>
      </c>
    </row>
    <row r="141" spans="1:13">
      <c r="A141" s="1" t="s">
        <v>394</v>
      </c>
      <c r="B141" s="1">
        <v>0.80394933475459796</v>
      </c>
      <c r="C141" s="1">
        <v>-1.754274847</v>
      </c>
      <c r="D141" s="1">
        <v>-0.96429862142638101</v>
      </c>
      <c r="E141" s="1">
        <v>-3.5225228029431301</v>
      </c>
      <c r="G141" s="8" t="s">
        <v>434</v>
      </c>
      <c r="H141" s="55" t="s">
        <v>643</v>
      </c>
      <c r="I141" s="65" t="s">
        <v>618</v>
      </c>
      <c r="J141" s="66">
        <f t="shared" si="8"/>
        <v>0.79642392596196399</v>
      </c>
      <c r="K141" s="67">
        <f t="shared" si="9"/>
        <v>-2.0634574670000001</v>
      </c>
      <c r="L141" s="66">
        <f t="shared" si="10"/>
        <v>0.15489425151354599</v>
      </c>
      <c r="M141" s="66">
        <f t="shared" si="11"/>
        <v>-2.7049871410953399</v>
      </c>
    </row>
    <row r="142" spans="1:13">
      <c r="A142" s="1" t="s">
        <v>395</v>
      </c>
      <c r="B142" s="1">
        <v>1.18444542280429</v>
      </c>
      <c r="C142" s="1">
        <v>-1.7637097530000001</v>
      </c>
      <c r="D142" s="1">
        <v>0.51722593179454801</v>
      </c>
      <c r="E142" s="1">
        <v>-2.4309292441295298</v>
      </c>
      <c r="G142" s="8" t="s">
        <v>403</v>
      </c>
      <c r="H142" s="55" t="s">
        <v>644</v>
      </c>
      <c r="I142" s="65" t="s">
        <v>618</v>
      </c>
      <c r="J142" s="66">
        <f t="shared" si="8"/>
        <v>0.80725052074505899</v>
      </c>
      <c r="K142" s="67">
        <f t="shared" si="9"/>
        <v>-1.8109147539999999</v>
      </c>
      <c r="L142" s="66">
        <f t="shared" si="10"/>
        <v>-0.490437937952792</v>
      </c>
      <c r="M142" s="67">
        <f t="shared" si="11"/>
        <v>-3.10860321270625</v>
      </c>
    </row>
    <row r="143" spans="1:13">
      <c r="A143" s="1" t="s">
        <v>396</v>
      </c>
      <c r="B143" s="1">
        <v>1.47511970072093</v>
      </c>
      <c r="C143" s="1">
        <v>-1.7684939740000001</v>
      </c>
      <c r="D143" s="1">
        <v>5.7445189130438603</v>
      </c>
      <c r="E143" s="1">
        <v>2.5009052378285102</v>
      </c>
      <c r="G143" s="8" t="s">
        <v>477</v>
      </c>
      <c r="H143" s="55" t="s">
        <v>645</v>
      </c>
      <c r="I143" s="65" t="s">
        <v>618</v>
      </c>
      <c r="J143" s="66">
        <f t="shared" si="8"/>
        <v>0.22277585997621299</v>
      </c>
      <c r="K143" s="67">
        <f t="shared" si="9"/>
        <v>-2.6807806699999999</v>
      </c>
      <c r="L143" s="66">
        <f t="shared" si="10"/>
        <v>0.39091462415161099</v>
      </c>
      <c r="M143" s="66">
        <f t="shared" si="11"/>
        <v>-2.5126419056003302</v>
      </c>
    </row>
    <row r="144" spans="1:13">
      <c r="A144" s="1" t="s">
        <v>397</v>
      </c>
      <c r="B144" s="1">
        <v>0.35240665333467303</v>
      </c>
      <c r="C144" s="1">
        <v>-1.769804156</v>
      </c>
      <c r="D144" s="1">
        <v>-0.28793732581235998</v>
      </c>
      <c r="E144" s="1">
        <v>-2.4101481356094601</v>
      </c>
      <c r="G144" s="8" t="s">
        <v>409</v>
      </c>
      <c r="H144" s="55"/>
      <c r="I144" s="65" t="s">
        <v>618</v>
      </c>
      <c r="J144" s="66">
        <f t="shared" si="8"/>
        <v>0.93289812596052701</v>
      </c>
      <c r="K144" s="67">
        <f t="shared" si="9"/>
        <v>-1.8666923689999999</v>
      </c>
      <c r="L144" s="66">
        <f t="shared" si="10"/>
        <v>0.183612397362586</v>
      </c>
      <c r="M144" s="66">
        <f t="shared" si="11"/>
        <v>-2.6159780979409799</v>
      </c>
    </row>
    <row r="145" spans="1:13">
      <c r="A145" s="1" t="s">
        <v>398</v>
      </c>
      <c r="B145" s="1">
        <v>1.3726329237214701</v>
      </c>
      <c r="C145" s="1">
        <v>-1.78084884</v>
      </c>
      <c r="D145" s="1">
        <v>3.2336826348134</v>
      </c>
      <c r="E145" s="1">
        <v>8.0200871386606504E-2</v>
      </c>
      <c r="G145" s="8" t="s">
        <v>415</v>
      </c>
      <c r="H145" s="55" t="s">
        <v>646</v>
      </c>
      <c r="I145" s="65" t="s">
        <v>618</v>
      </c>
      <c r="J145" s="66">
        <f t="shared" si="8"/>
        <v>0.86767486374485903</v>
      </c>
      <c r="K145" s="67">
        <f t="shared" si="9"/>
        <v>-1.9156238480000001</v>
      </c>
      <c r="L145" s="66">
        <f t="shared" si="10"/>
        <v>0.260017208604435</v>
      </c>
      <c r="M145" s="66">
        <f t="shared" si="11"/>
        <v>-2.5232815028037998</v>
      </c>
    </row>
    <row r="146" spans="1:13">
      <c r="A146" s="1" t="s">
        <v>399</v>
      </c>
      <c r="B146" s="1">
        <v>0.48025123479043702</v>
      </c>
      <c r="C146" s="1">
        <v>-1.7860141</v>
      </c>
      <c r="D146" s="1">
        <v>0.32059901659115098</v>
      </c>
      <c r="E146" s="1">
        <v>-1.9456663181509699</v>
      </c>
      <c r="G146" s="8" t="s">
        <v>405</v>
      </c>
      <c r="H146" s="55" t="s">
        <v>647</v>
      </c>
      <c r="I146" s="65" t="s">
        <v>618</v>
      </c>
      <c r="J146" s="66">
        <f t="shared" si="8"/>
        <v>0.39756393474326901</v>
      </c>
      <c r="K146" s="67">
        <f t="shared" si="9"/>
        <v>-1.8321560219999999</v>
      </c>
      <c r="L146" s="66">
        <f t="shared" si="10"/>
        <v>-1.3531265427469901</v>
      </c>
      <c r="M146" s="66">
        <f t="shared" si="11"/>
        <v>-3.5828464998073701</v>
      </c>
    </row>
    <row r="147" spans="1:13">
      <c r="A147" s="1" t="s">
        <v>400</v>
      </c>
      <c r="B147" s="1">
        <v>8.2018240209975807E-2</v>
      </c>
      <c r="C147" s="1">
        <v>-1.7991055730000001</v>
      </c>
      <c r="D147" s="1">
        <v>-1.20149585466233</v>
      </c>
      <c r="E147" s="1">
        <v>-3.0826196681582698</v>
      </c>
      <c r="G147" s="8" t="s">
        <v>393</v>
      </c>
      <c r="H147" s="55"/>
      <c r="I147" s="65" t="s">
        <v>618</v>
      </c>
      <c r="J147" s="66">
        <f t="shared" si="8"/>
        <v>1.0069726534949099</v>
      </c>
      <c r="K147" s="67">
        <f t="shared" si="9"/>
        <v>-1.738187631</v>
      </c>
      <c r="L147" s="66">
        <f t="shared" si="10"/>
        <v>0.51341715327691495</v>
      </c>
      <c r="M147" s="66">
        <f t="shared" si="11"/>
        <v>-2.23174313146417</v>
      </c>
    </row>
    <row r="148" spans="1:13">
      <c r="A148" s="1" t="s">
        <v>401</v>
      </c>
      <c r="B148" s="1">
        <v>0.63529815176478399</v>
      </c>
      <c r="C148" s="1">
        <v>-1.801162113</v>
      </c>
      <c r="D148" s="1">
        <v>-0.57211005275468796</v>
      </c>
      <c r="E148" s="1">
        <v>-3.00857031744559</v>
      </c>
      <c r="G148" s="8" t="s">
        <v>381</v>
      </c>
      <c r="H148" s="55" t="s">
        <v>648</v>
      </c>
      <c r="I148" s="65" t="s">
        <v>618</v>
      </c>
      <c r="J148" s="66">
        <f t="shared" si="8"/>
        <v>0.832383043320437</v>
      </c>
      <c r="K148" s="67">
        <f t="shared" si="9"/>
        <v>-1.5974409919999999</v>
      </c>
      <c r="L148" s="66">
        <f t="shared" si="10"/>
        <v>-0.46280851725164301</v>
      </c>
      <c r="M148" s="67">
        <f t="shared" si="11"/>
        <v>-2.8926325527045398</v>
      </c>
    </row>
    <row r="149" spans="1:13">
      <c r="A149" s="1" t="s">
        <v>402</v>
      </c>
      <c r="B149" s="1">
        <v>0.443336243778717</v>
      </c>
      <c r="C149" s="1">
        <v>-1.804853035</v>
      </c>
      <c r="D149" s="1">
        <v>0.499981691942957</v>
      </c>
      <c r="E149" s="1">
        <v>-1.7482075866106701</v>
      </c>
      <c r="G149" s="8" t="s">
        <v>427</v>
      </c>
      <c r="H149" s="55" t="s">
        <v>649</v>
      </c>
      <c r="I149" s="65" t="s">
        <v>618</v>
      </c>
      <c r="J149" s="66">
        <f t="shared" si="8"/>
        <v>0.73748255359987902</v>
      </c>
      <c r="K149" s="67">
        <f t="shared" si="9"/>
        <v>-1.984999054</v>
      </c>
      <c r="L149" s="66">
        <f t="shared" si="10"/>
        <v>1.0387883292990401</v>
      </c>
      <c r="M149" s="67">
        <f t="shared" si="11"/>
        <v>-1.68369327856283</v>
      </c>
    </row>
    <row r="150" spans="1:13">
      <c r="A150" s="1" t="s">
        <v>403</v>
      </c>
      <c r="B150" s="1">
        <v>0.80725052074505899</v>
      </c>
      <c r="C150" s="1">
        <v>-1.8109147539999999</v>
      </c>
      <c r="D150" s="1">
        <v>-0.490437937952792</v>
      </c>
      <c r="E150" s="1">
        <v>-3.10860321270625</v>
      </c>
      <c r="G150" s="8" t="s">
        <v>391</v>
      </c>
      <c r="H150" s="55"/>
      <c r="I150" s="65" t="s">
        <v>618</v>
      </c>
      <c r="J150" s="66">
        <f t="shared" si="8"/>
        <v>0.94596999772236301</v>
      </c>
      <c r="K150" s="67">
        <f t="shared" si="9"/>
        <v>-1.6983931459999999</v>
      </c>
      <c r="L150" s="66">
        <f t="shared" si="10"/>
        <v>1.5991519313856699</v>
      </c>
      <c r="M150" s="66">
        <f t="shared" si="11"/>
        <v>-1.0452112119623</v>
      </c>
    </row>
    <row r="151" spans="1:13">
      <c r="A151" s="1" t="s">
        <v>34</v>
      </c>
      <c r="B151" s="1">
        <v>-0.11436902588126099</v>
      </c>
      <c r="C151" s="1">
        <v>-1.811638512</v>
      </c>
      <c r="D151" s="1">
        <v>-2.05111696858715</v>
      </c>
      <c r="E151" s="1">
        <v>-3.7483864543982</v>
      </c>
      <c r="G151" s="8" t="s">
        <v>401</v>
      </c>
      <c r="H151" s="55"/>
      <c r="I151" s="65" t="s">
        <v>618</v>
      </c>
      <c r="J151" s="66">
        <f t="shared" si="8"/>
        <v>0.63529815176478399</v>
      </c>
      <c r="K151" s="67">
        <f t="shared" si="9"/>
        <v>-1.801162113</v>
      </c>
      <c r="L151" s="66">
        <f t="shared" si="10"/>
        <v>-0.57211005275468796</v>
      </c>
      <c r="M151" s="67">
        <f t="shared" si="11"/>
        <v>-3.00857031744559</v>
      </c>
    </row>
    <row r="152" spans="1:13">
      <c r="A152" s="1" t="s">
        <v>404</v>
      </c>
      <c r="B152" s="1">
        <v>0.64780249170543802</v>
      </c>
      <c r="C152" s="1">
        <v>-1.8157078849999999</v>
      </c>
      <c r="D152" s="1">
        <v>0.65147460977871097</v>
      </c>
      <c r="E152" s="1">
        <v>-1.81203576681911</v>
      </c>
      <c r="G152" s="8" t="s">
        <v>491</v>
      </c>
      <c r="H152" s="55"/>
      <c r="I152" s="65" t="s">
        <v>618</v>
      </c>
      <c r="J152" s="66">
        <f t="shared" si="8"/>
        <v>-0.25539132387608698</v>
      </c>
      <c r="K152" s="67">
        <f t="shared" si="9"/>
        <v>-2.936744671</v>
      </c>
      <c r="L152" s="66">
        <f t="shared" si="10"/>
        <v>-0.11428107937096001</v>
      </c>
      <c r="M152" s="67">
        <f t="shared" si="11"/>
        <v>-2.7956344268652402</v>
      </c>
    </row>
    <row r="153" spans="1:13">
      <c r="A153" s="1" t="s">
        <v>405</v>
      </c>
      <c r="B153" s="1">
        <v>0.39756393474326901</v>
      </c>
      <c r="C153" s="1">
        <v>-1.8321560219999999</v>
      </c>
      <c r="D153" s="1">
        <v>-1.3531265427469901</v>
      </c>
      <c r="E153" s="1">
        <v>-3.5828464998073701</v>
      </c>
      <c r="G153" s="8" t="s">
        <v>339</v>
      </c>
      <c r="H153" s="55" t="s">
        <v>650</v>
      </c>
      <c r="I153" s="65" t="s">
        <v>618</v>
      </c>
      <c r="J153" s="66">
        <f t="shared" si="8"/>
        <v>0.995349525303866</v>
      </c>
      <c r="K153" s="67">
        <f t="shared" si="9"/>
        <v>-1.2440273079999999</v>
      </c>
      <c r="L153" s="66">
        <f t="shared" si="10"/>
        <v>-0.44200212282321399</v>
      </c>
      <c r="M153" s="66">
        <f t="shared" si="11"/>
        <v>-2.6813789559282699</v>
      </c>
    </row>
    <row r="154" spans="1:13">
      <c r="A154" s="1" t="s">
        <v>190</v>
      </c>
      <c r="B154" s="1">
        <v>-0.119310470430327</v>
      </c>
      <c r="C154" s="1">
        <v>-1.8384523800000001</v>
      </c>
      <c r="D154" s="1">
        <v>4.0779264675815101</v>
      </c>
      <c r="E154" s="1">
        <v>2.35878455808419</v>
      </c>
      <c r="G154" s="8" t="s">
        <v>438</v>
      </c>
      <c r="H154" s="55"/>
      <c r="I154" s="65" t="s">
        <v>618</v>
      </c>
      <c r="J154" s="66">
        <f t="shared" si="8"/>
        <v>-6.0762774449115403E-2</v>
      </c>
      <c r="K154" s="67">
        <f t="shared" si="9"/>
        <v>-2.1542086110000001</v>
      </c>
      <c r="L154" s="67">
        <f t="shared" si="10"/>
        <v>1.5535534004057501</v>
      </c>
      <c r="M154" s="66">
        <f t="shared" si="11"/>
        <v>-0.53989243660036101</v>
      </c>
    </row>
    <row r="155" spans="1:13">
      <c r="A155" s="1" t="s">
        <v>406</v>
      </c>
      <c r="B155" s="1">
        <v>-0.50619865062634795</v>
      </c>
      <c r="C155" s="1">
        <v>-1.8414874779999999</v>
      </c>
      <c r="D155" s="1">
        <v>0.58099388635099902</v>
      </c>
      <c r="E155" s="1">
        <v>-0.75429494123293905</v>
      </c>
      <c r="G155" s="8" t="s">
        <v>454</v>
      </c>
      <c r="H155" s="55" t="s">
        <v>651</v>
      </c>
      <c r="I155" s="65" t="s">
        <v>618</v>
      </c>
      <c r="J155" s="66">
        <f t="shared" si="8"/>
        <v>-0.41834371644780799</v>
      </c>
      <c r="K155" s="67">
        <f t="shared" si="9"/>
        <v>-2.4043646330000001</v>
      </c>
      <c r="L155" s="66">
        <f t="shared" si="10"/>
        <v>-2.1565704102112302</v>
      </c>
      <c r="M155" s="66">
        <f t="shared" si="11"/>
        <v>-4.1425913263208498</v>
      </c>
    </row>
    <row r="156" spans="1:13">
      <c r="A156" s="1" t="s">
        <v>407</v>
      </c>
      <c r="B156" s="1">
        <v>0.41038747382915902</v>
      </c>
      <c r="C156" s="1">
        <v>-1.8506891919999999</v>
      </c>
      <c r="D156" s="1">
        <v>-9.7390003254185495E-2</v>
      </c>
      <c r="E156" s="1">
        <v>-2.3584666691762801</v>
      </c>
      <c r="G156" s="8" t="s">
        <v>387</v>
      </c>
      <c r="H156" s="55" t="s">
        <v>652</v>
      </c>
      <c r="I156" s="65" t="s">
        <v>618</v>
      </c>
      <c r="J156" s="66">
        <f t="shared" si="8"/>
        <v>0.90340063947464</v>
      </c>
      <c r="K156" s="67">
        <f t="shared" si="9"/>
        <v>-1.652333117</v>
      </c>
      <c r="L156" s="66">
        <f t="shared" si="10"/>
        <v>0.31012250876381298</v>
      </c>
      <c r="M156" s="66">
        <f t="shared" si="11"/>
        <v>-2.24561124739096</v>
      </c>
    </row>
    <row r="157" spans="1:13">
      <c r="A157" s="1" t="s">
        <v>408</v>
      </c>
      <c r="B157" s="1">
        <v>0.109720419825617</v>
      </c>
      <c r="C157" s="1">
        <v>-1.8587350199999999</v>
      </c>
      <c r="D157" s="1">
        <v>0.94653039402226902</v>
      </c>
      <c r="E157" s="1">
        <v>-1.02192504623469</v>
      </c>
      <c r="G157" s="8" t="s">
        <v>371</v>
      </c>
      <c r="H157" s="55"/>
      <c r="I157" s="65" t="s">
        <v>618</v>
      </c>
      <c r="J157" s="66">
        <f t="shared" si="8"/>
        <v>0.61984973324815296</v>
      </c>
      <c r="K157" s="67">
        <f t="shared" si="9"/>
        <v>-1.5171273839999999</v>
      </c>
      <c r="L157" s="66">
        <f t="shared" si="10"/>
        <v>-0.88908092686556295</v>
      </c>
      <c r="M157" s="67">
        <f t="shared" si="11"/>
        <v>-3.02605804398699</v>
      </c>
    </row>
    <row r="158" spans="1:13">
      <c r="A158" s="1" t="s">
        <v>409</v>
      </c>
      <c r="B158" s="1">
        <v>0.93289812596052701</v>
      </c>
      <c r="C158" s="1">
        <v>-1.8666923689999999</v>
      </c>
      <c r="D158" s="1">
        <v>0.183612397362586</v>
      </c>
      <c r="E158" s="1">
        <v>-2.6159780979409799</v>
      </c>
      <c r="G158" s="8" t="s">
        <v>453</v>
      </c>
      <c r="H158" s="55"/>
      <c r="I158" s="65" t="s">
        <v>618</v>
      </c>
      <c r="J158" s="66">
        <f t="shared" si="8"/>
        <v>0.221755761192381</v>
      </c>
      <c r="K158" s="67">
        <f t="shared" si="9"/>
        <v>-2.389978471</v>
      </c>
      <c r="L158" s="66">
        <f t="shared" si="10"/>
        <v>0.39449345775028599</v>
      </c>
      <c r="M158" s="67">
        <f t="shared" si="11"/>
        <v>-2.21724077482649</v>
      </c>
    </row>
    <row r="159" spans="1:13">
      <c r="A159" s="1" t="s">
        <v>195</v>
      </c>
      <c r="B159" s="1">
        <v>0.214369462250844</v>
      </c>
      <c r="C159" s="1">
        <v>-1.8680831929999999</v>
      </c>
      <c r="D159" s="1">
        <v>-0.33182216178042701</v>
      </c>
      <c r="E159" s="1">
        <v>-2.41427481688845</v>
      </c>
      <c r="G159" s="8" t="s">
        <v>34</v>
      </c>
      <c r="H159" s="55" t="s">
        <v>653</v>
      </c>
      <c r="I159" s="65" t="s">
        <v>618</v>
      </c>
      <c r="J159" s="66">
        <f t="shared" si="8"/>
        <v>-0.11436902588126099</v>
      </c>
      <c r="K159" s="67">
        <f t="shared" si="9"/>
        <v>-1.811638512</v>
      </c>
      <c r="L159" s="66">
        <f t="shared" si="10"/>
        <v>-2.05111696858715</v>
      </c>
      <c r="M159" s="67">
        <f t="shared" si="11"/>
        <v>-3.7483864543982</v>
      </c>
    </row>
    <row r="160" spans="1:13">
      <c r="A160" s="1" t="s">
        <v>410</v>
      </c>
      <c r="B160" s="1">
        <v>0.65301408559129404</v>
      </c>
      <c r="C160" s="1">
        <v>-1.870840826</v>
      </c>
      <c r="D160" s="1">
        <v>0.77863043890158901</v>
      </c>
      <c r="E160" s="1">
        <v>-1.7452244726358499</v>
      </c>
      <c r="G160" s="8" t="s">
        <v>354</v>
      </c>
      <c r="H160" s="55" t="s">
        <v>654</v>
      </c>
      <c r="I160" s="65" t="s">
        <v>618</v>
      </c>
      <c r="J160" s="66">
        <f t="shared" si="8"/>
        <v>0.97062688088966098</v>
      </c>
      <c r="K160" s="67">
        <f t="shared" si="9"/>
        <v>-1.407426708</v>
      </c>
      <c r="L160" s="66">
        <f t="shared" si="10"/>
        <v>9.1203492298626093E-2</v>
      </c>
      <c r="M160" s="66">
        <f t="shared" si="11"/>
        <v>-2.28685009663067</v>
      </c>
    </row>
    <row r="161" spans="1:13">
      <c r="A161" s="1" t="s">
        <v>160</v>
      </c>
      <c r="B161" s="1">
        <v>-2.6226332914615302E-2</v>
      </c>
      <c r="C161" s="1">
        <v>-1.8739145129999999</v>
      </c>
      <c r="D161" s="1">
        <v>-0.54402147353080099</v>
      </c>
      <c r="E161" s="1">
        <v>-2.3917096531478399</v>
      </c>
      <c r="G161" s="8" t="s">
        <v>382</v>
      </c>
      <c r="H161" s="55" t="s">
        <v>655</v>
      </c>
      <c r="I161" s="65" t="s">
        <v>618</v>
      </c>
      <c r="J161" s="66">
        <f t="shared" si="8"/>
        <v>0.78038205247010795</v>
      </c>
      <c r="K161" s="67">
        <f t="shared" si="9"/>
        <v>-1.6105570440000001</v>
      </c>
      <c r="L161" s="66">
        <f t="shared" si="10"/>
        <v>-5.8995410658391298E-2</v>
      </c>
      <c r="M161" s="67">
        <f t="shared" si="11"/>
        <v>-2.44993450695695</v>
      </c>
    </row>
    <row r="162" spans="1:13">
      <c r="A162" s="1" t="s">
        <v>411</v>
      </c>
      <c r="B162" s="1">
        <v>0.228595446642264</v>
      </c>
      <c r="C162" s="1">
        <v>-1.8796340410000001</v>
      </c>
      <c r="D162" s="1">
        <v>0.63539939481646601</v>
      </c>
      <c r="E162" s="1">
        <v>-1.47283009311136</v>
      </c>
      <c r="G162" s="8" t="s">
        <v>410</v>
      </c>
      <c r="H162" s="55" t="s">
        <v>656</v>
      </c>
      <c r="I162" s="65" t="s">
        <v>618</v>
      </c>
      <c r="J162" s="66">
        <f t="shared" si="8"/>
        <v>0.65301408559129404</v>
      </c>
      <c r="K162" s="67">
        <f t="shared" si="9"/>
        <v>-1.870840826</v>
      </c>
      <c r="L162" s="66">
        <f t="shared" si="10"/>
        <v>0.77863043890158901</v>
      </c>
      <c r="M162" s="67">
        <f t="shared" si="11"/>
        <v>-1.7452244726358499</v>
      </c>
    </row>
    <row r="163" spans="1:13">
      <c r="A163" s="1" t="s">
        <v>412</v>
      </c>
      <c r="B163" s="1">
        <v>0.29605140184828299</v>
      </c>
      <c r="C163" s="1">
        <v>-1.900148709</v>
      </c>
      <c r="D163" s="1">
        <v>0.59304848783354802</v>
      </c>
      <c r="E163" s="1">
        <v>-1.60315162351372</v>
      </c>
      <c r="G163" s="8" t="s">
        <v>370</v>
      </c>
      <c r="H163" s="55" t="s">
        <v>657</v>
      </c>
      <c r="I163" s="65" t="s">
        <v>618</v>
      </c>
      <c r="J163" s="66">
        <f t="shared" si="8"/>
        <v>0.58224495146321598</v>
      </c>
      <c r="K163" s="67">
        <f t="shared" si="9"/>
        <v>-1.5121051670000001</v>
      </c>
      <c r="L163" s="66">
        <f t="shared" si="10"/>
        <v>-0.77312765588635002</v>
      </c>
      <c r="M163" s="66">
        <f t="shared" si="11"/>
        <v>-2.8674777744054998</v>
      </c>
    </row>
    <row r="164" spans="1:13">
      <c r="A164" s="1" t="s">
        <v>413</v>
      </c>
      <c r="B164" s="1">
        <v>0.13621848548183099</v>
      </c>
      <c r="C164" s="1">
        <v>-1.906872634</v>
      </c>
      <c r="D164" s="1">
        <v>1.0471208095332301</v>
      </c>
      <c r="E164" s="1">
        <v>-0.99597031011270798</v>
      </c>
      <c r="G164" s="8" t="s">
        <v>346</v>
      </c>
      <c r="H164" s="55" t="s">
        <v>658</v>
      </c>
      <c r="I164" s="65" t="s">
        <v>618</v>
      </c>
      <c r="J164" s="66">
        <f t="shared" si="8"/>
        <v>0.81483644079218498</v>
      </c>
      <c r="K164" s="67">
        <f t="shared" si="9"/>
        <v>-1.315094666</v>
      </c>
      <c r="L164" s="66">
        <f t="shared" si="10"/>
        <v>-0.46396709046351198</v>
      </c>
      <c r="M164" s="66">
        <f t="shared" si="11"/>
        <v>-2.59389819759134</v>
      </c>
    </row>
    <row r="165" spans="1:13">
      <c r="A165" s="1" t="s">
        <v>414</v>
      </c>
      <c r="B165" s="1">
        <v>-0.254273908274744</v>
      </c>
      <c r="C165" s="1">
        <v>-1.9148107519999999</v>
      </c>
      <c r="D165" s="1">
        <v>-0.49247734305909802</v>
      </c>
      <c r="E165" s="1">
        <v>-2.15301418669151</v>
      </c>
      <c r="G165" s="8" t="s">
        <v>437</v>
      </c>
      <c r="H165" s="55" t="s">
        <v>659</v>
      </c>
      <c r="I165" s="65" t="s">
        <v>618</v>
      </c>
      <c r="J165" s="66">
        <f t="shared" si="8"/>
        <v>0.303643639494309</v>
      </c>
      <c r="K165" s="67">
        <f t="shared" si="9"/>
        <v>-2.1015483270000002</v>
      </c>
      <c r="L165" s="66">
        <f t="shared" si="10"/>
        <v>-0.29658351017537399</v>
      </c>
      <c r="M165" s="66">
        <f t="shared" si="11"/>
        <v>-2.7017754762200799</v>
      </c>
    </row>
    <row r="166" spans="1:13">
      <c r="A166" s="1" t="s">
        <v>415</v>
      </c>
      <c r="B166" s="1">
        <v>0.86767486374485903</v>
      </c>
      <c r="C166" s="1">
        <v>-1.9156238480000001</v>
      </c>
      <c r="D166" s="1">
        <v>0.260017208604435</v>
      </c>
      <c r="E166" s="1">
        <v>-2.5232815028037998</v>
      </c>
      <c r="G166" s="8" t="s">
        <v>404</v>
      </c>
      <c r="H166" s="55" t="s">
        <v>660</v>
      </c>
      <c r="I166" s="65" t="s">
        <v>618</v>
      </c>
      <c r="J166" s="66">
        <f t="shared" si="8"/>
        <v>0.64780249170543802</v>
      </c>
      <c r="K166" s="67">
        <f t="shared" si="9"/>
        <v>-1.8157078849999999</v>
      </c>
      <c r="L166" s="66">
        <f t="shared" si="10"/>
        <v>0.65147460977871097</v>
      </c>
      <c r="M166" s="66">
        <f t="shared" si="11"/>
        <v>-1.81203576681911</v>
      </c>
    </row>
    <row r="167" spans="1:13">
      <c r="A167" s="1" t="s">
        <v>416</v>
      </c>
      <c r="B167" s="1">
        <v>8.2876575765234106E-2</v>
      </c>
      <c r="C167" s="1">
        <v>-1.9160344330000001</v>
      </c>
      <c r="D167" s="1">
        <v>1.1646205346193199</v>
      </c>
      <c r="E167" s="1">
        <v>-0.83429047422885405</v>
      </c>
      <c r="G167" s="8" t="s">
        <v>452</v>
      </c>
      <c r="H167" s="55" t="s">
        <v>661</v>
      </c>
      <c r="I167" s="65" t="s">
        <v>618</v>
      </c>
      <c r="J167" s="66">
        <f t="shared" si="8"/>
        <v>1.7083083443110301E-2</v>
      </c>
      <c r="K167" s="67">
        <f t="shared" si="9"/>
        <v>-2.3831677060000001</v>
      </c>
      <c r="L167" s="66">
        <f t="shared" si="10"/>
        <v>-0.41439814512870199</v>
      </c>
      <c r="M167" s="67">
        <f t="shared" si="11"/>
        <v>-2.8146489348811201</v>
      </c>
    </row>
    <row r="168" spans="1:13">
      <c r="A168" s="1" t="s">
        <v>417</v>
      </c>
      <c r="B168" s="1">
        <v>2.2420348902760599E-2</v>
      </c>
      <c r="C168" s="1">
        <v>-1.919543614</v>
      </c>
      <c r="D168" s="1">
        <v>-1.0036120031771201</v>
      </c>
      <c r="E168" s="1">
        <v>-2.9455759659917802</v>
      </c>
      <c r="G168" s="8" t="s">
        <v>373</v>
      </c>
      <c r="H168" s="55"/>
      <c r="I168" s="65" t="s">
        <v>618</v>
      </c>
      <c r="J168" s="66">
        <f t="shared" si="8"/>
        <v>0.63949490148567101</v>
      </c>
      <c r="K168" s="67">
        <f t="shared" si="9"/>
        <v>-1.530846229</v>
      </c>
      <c r="L168" s="66">
        <f t="shared" si="10"/>
        <v>-0.45101748061911601</v>
      </c>
      <c r="M168" s="66">
        <f t="shared" si="11"/>
        <v>-2.6213586106997502</v>
      </c>
    </row>
    <row r="169" spans="1:13">
      <c r="A169" s="1" t="s">
        <v>418</v>
      </c>
      <c r="B169" s="1">
        <v>1.30918694319338</v>
      </c>
      <c r="C169" s="1">
        <v>-1.919984615</v>
      </c>
      <c r="D169" s="1">
        <v>1.07287942666184</v>
      </c>
      <c r="E169" s="1">
        <v>-2.1562921317754902</v>
      </c>
      <c r="G169" s="8" t="s">
        <v>368</v>
      </c>
      <c r="H169" s="55"/>
      <c r="I169" s="65" t="s">
        <v>618</v>
      </c>
      <c r="J169" s="66">
        <f t="shared" si="8"/>
        <v>0.894292153581703</v>
      </c>
      <c r="K169" s="67">
        <f t="shared" si="9"/>
        <v>-1.5079448499999999</v>
      </c>
      <c r="L169" s="66">
        <f t="shared" si="10"/>
        <v>0.53440590304479796</v>
      </c>
      <c r="M169" s="66">
        <f t="shared" si="11"/>
        <v>-1.8678311003916499</v>
      </c>
    </row>
    <row r="170" spans="1:13">
      <c r="A170" s="1" t="s">
        <v>419</v>
      </c>
      <c r="B170" s="1">
        <v>-0.95661643976692701</v>
      </c>
      <c r="C170" s="1">
        <v>-1.923548523</v>
      </c>
      <c r="D170" s="1">
        <v>9.1935855245760308E-3</v>
      </c>
      <c r="E170" s="1">
        <v>-0.95773849789989995</v>
      </c>
      <c r="G170" s="8" t="s">
        <v>386</v>
      </c>
      <c r="H170" s="55"/>
      <c r="I170" s="65" t="s">
        <v>618</v>
      </c>
      <c r="J170" s="66">
        <f t="shared" si="8"/>
        <v>0.64362136780970702</v>
      </c>
      <c r="K170" s="67">
        <f t="shared" si="9"/>
        <v>-1.6496003699999999</v>
      </c>
      <c r="L170" s="66">
        <f t="shared" si="10"/>
        <v>1.3250420681891899</v>
      </c>
      <c r="M170" s="66">
        <f t="shared" si="11"/>
        <v>-0.96817966934715904</v>
      </c>
    </row>
    <row r="171" spans="1:13">
      <c r="A171" s="1" t="s">
        <v>420</v>
      </c>
      <c r="B171" s="1">
        <v>1.0321230521713001</v>
      </c>
      <c r="C171" s="1">
        <v>-1.9274061229999999</v>
      </c>
      <c r="D171" s="1">
        <v>0.16329218276038199</v>
      </c>
      <c r="E171" s="1">
        <v>-2.7962369919896699</v>
      </c>
      <c r="G171" s="8" t="s">
        <v>388</v>
      </c>
      <c r="H171" s="55" t="s">
        <v>662</v>
      </c>
      <c r="I171" s="65" t="s">
        <v>618</v>
      </c>
      <c r="J171" s="66">
        <f t="shared" si="8"/>
        <v>0.66267643615406002</v>
      </c>
      <c r="K171" s="67">
        <f t="shared" si="9"/>
        <v>-1.6709408080000001</v>
      </c>
      <c r="L171" s="66">
        <f t="shared" si="10"/>
        <v>0.23791295532294199</v>
      </c>
      <c r="M171" s="67">
        <f t="shared" si="11"/>
        <v>-2.09570428843932</v>
      </c>
    </row>
    <row r="172" spans="1:13">
      <c r="A172" s="1" t="s">
        <v>421</v>
      </c>
      <c r="B172" s="1">
        <v>0.63990726812537202</v>
      </c>
      <c r="C172" s="1">
        <v>-1.9424289130000001</v>
      </c>
      <c r="D172" s="1">
        <v>4.7743432820055602</v>
      </c>
      <c r="E172" s="1">
        <v>2.1920071009403999</v>
      </c>
      <c r="G172" s="8" t="s">
        <v>357</v>
      </c>
      <c r="H172" s="55" t="s">
        <v>663</v>
      </c>
      <c r="I172" s="65" t="s">
        <v>618</v>
      </c>
      <c r="J172" s="66">
        <f t="shared" si="8"/>
        <v>0.510675723190544</v>
      </c>
      <c r="K172" s="67">
        <f t="shared" si="9"/>
        <v>-1.4198659360000001</v>
      </c>
      <c r="L172" s="66">
        <f t="shared" si="10"/>
        <v>-0.81753127250753999</v>
      </c>
      <c r="M172" s="66">
        <f t="shared" si="11"/>
        <v>-2.74807293200706</v>
      </c>
    </row>
    <row r="173" spans="1:13">
      <c r="A173" s="1" t="s">
        <v>422</v>
      </c>
      <c r="B173" s="1">
        <v>0.208336470040796</v>
      </c>
      <c r="C173" s="1">
        <v>-1.947039038</v>
      </c>
      <c r="D173" s="1">
        <v>0.45846892813719298</v>
      </c>
      <c r="E173" s="1">
        <v>-1.6969065799090399</v>
      </c>
      <c r="G173" s="8" t="s">
        <v>429</v>
      </c>
      <c r="H173" s="55"/>
      <c r="I173" s="65" t="s">
        <v>618</v>
      </c>
      <c r="J173" s="66">
        <f t="shared" si="8"/>
        <v>0.32187835768322098</v>
      </c>
      <c r="K173" s="67">
        <f t="shared" si="9"/>
        <v>-2.0012256819999998</v>
      </c>
      <c r="L173" s="66">
        <f t="shared" si="10"/>
        <v>0.132711594569799</v>
      </c>
      <c r="M173" s="67">
        <f t="shared" si="11"/>
        <v>-2.1903924453531598</v>
      </c>
    </row>
    <row r="174" spans="1:13">
      <c r="A174" s="1" t="s">
        <v>423</v>
      </c>
      <c r="B174" s="1">
        <v>2.9870151624127999E-4</v>
      </c>
      <c r="C174" s="1">
        <v>-1.9495528710000001</v>
      </c>
      <c r="D174" s="1">
        <v>0.80588269030263904</v>
      </c>
      <c r="E174" s="1">
        <v>-1.14396888216454</v>
      </c>
      <c r="G174" s="8" t="s">
        <v>372</v>
      </c>
      <c r="H174" s="55" t="s">
        <v>664</v>
      </c>
      <c r="I174" s="65" t="s">
        <v>618</v>
      </c>
      <c r="J174" s="66">
        <f t="shared" si="8"/>
        <v>0.71736500721037499</v>
      </c>
      <c r="K174" s="67">
        <f t="shared" si="9"/>
        <v>-1.5185896670000001</v>
      </c>
      <c r="L174" s="67">
        <f t="shared" si="10"/>
        <v>1.3644331555824001</v>
      </c>
      <c r="M174" s="66">
        <f t="shared" si="11"/>
        <v>-0.87152151820666302</v>
      </c>
    </row>
    <row r="175" spans="1:13">
      <c r="A175" s="1" t="s">
        <v>425</v>
      </c>
      <c r="B175" s="1">
        <v>1.26120464618074</v>
      </c>
      <c r="C175" s="1">
        <v>-1.961881311</v>
      </c>
      <c r="D175" s="1">
        <v>-0.93011637437394101</v>
      </c>
      <c r="E175" s="1">
        <v>-4.1532023318167797</v>
      </c>
      <c r="G175" s="8" t="s">
        <v>440</v>
      </c>
      <c r="H175" s="55" t="s">
        <v>665</v>
      </c>
      <c r="I175" s="65" t="s">
        <v>618</v>
      </c>
      <c r="J175" s="66">
        <f t="shared" si="8"/>
        <v>0.13178777490284199</v>
      </c>
      <c r="K175" s="67">
        <f t="shared" si="9"/>
        <v>-2.166899022</v>
      </c>
      <c r="L175" s="66">
        <f t="shared" si="10"/>
        <v>-0.183905795832811</v>
      </c>
      <c r="M175" s="66">
        <f t="shared" si="11"/>
        <v>-2.4825925929749602</v>
      </c>
    </row>
    <row r="176" spans="1:13">
      <c r="A176" s="1" t="s">
        <v>426</v>
      </c>
      <c r="B176" s="1">
        <v>-0.232876407790018</v>
      </c>
      <c r="C176" s="1">
        <v>-1.971151265</v>
      </c>
      <c r="D176" s="1">
        <v>1.7413484768445899</v>
      </c>
      <c r="E176" s="1">
        <v>3.0736194974985299E-3</v>
      </c>
      <c r="G176" s="8" t="s">
        <v>407</v>
      </c>
      <c r="H176" s="55"/>
      <c r="I176" s="65" t="s">
        <v>618</v>
      </c>
      <c r="J176" s="66">
        <f t="shared" si="8"/>
        <v>0.41038747382915902</v>
      </c>
      <c r="K176" s="67">
        <f t="shared" si="9"/>
        <v>-1.8506891919999999</v>
      </c>
      <c r="L176" s="66">
        <f t="shared" si="10"/>
        <v>-9.7390003254185495E-2</v>
      </c>
      <c r="M176" s="67">
        <f t="shared" si="11"/>
        <v>-2.3584666691762801</v>
      </c>
    </row>
    <row r="177" spans="1:13">
      <c r="A177" s="1" t="s">
        <v>427</v>
      </c>
      <c r="B177" s="1">
        <v>0.73748255359987902</v>
      </c>
      <c r="C177" s="1">
        <v>-1.984999054</v>
      </c>
      <c r="D177" s="1">
        <v>1.0387883292990401</v>
      </c>
      <c r="E177" s="1">
        <v>-1.68369327856283</v>
      </c>
      <c r="G177" s="8" t="s">
        <v>448</v>
      </c>
      <c r="H177" s="55"/>
      <c r="I177" s="65" t="s">
        <v>618</v>
      </c>
      <c r="J177" s="66">
        <f t="shared" si="8"/>
        <v>-3.4656649074642797E-2</v>
      </c>
      <c r="K177" s="67">
        <f t="shared" si="9"/>
        <v>-2.3299117379999998</v>
      </c>
      <c r="L177" s="66">
        <f t="shared" si="10"/>
        <v>-0.265386753917149</v>
      </c>
      <c r="M177" s="67">
        <f t="shared" si="11"/>
        <v>-2.56064184278027</v>
      </c>
    </row>
    <row r="178" spans="1:13">
      <c r="A178" s="1" t="s">
        <v>428</v>
      </c>
      <c r="B178" s="1">
        <v>1.0701102463219401</v>
      </c>
      <c r="C178" s="1">
        <v>-1.986409023</v>
      </c>
      <c r="D178" s="1">
        <v>1.48661253034462</v>
      </c>
      <c r="E178" s="1">
        <v>-1.5699067389714001</v>
      </c>
      <c r="G178" s="8" t="s">
        <v>326</v>
      </c>
      <c r="H178" s="55" t="s">
        <v>666</v>
      </c>
      <c r="I178" s="65" t="s">
        <v>618</v>
      </c>
      <c r="J178" s="66">
        <f t="shared" si="8"/>
        <v>0.90573650660528504</v>
      </c>
      <c r="K178" s="67">
        <f t="shared" si="9"/>
        <v>-1.10067754</v>
      </c>
      <c r="L178" s="66">
        <f t="shared" si="10"/>
        <v>-0.22325269899464101</v>
      </c>
      <c r="M178" s="67">
        <f t="shared" si="11"/>
        <v>-2.2296667454614001</v>
      </c>
    </row>
    <row r="179" spans="1:13">
      <c r="A179" s="1" t="s">
        <v>429</v>
      </c>
      <c r="B179" s="1">
        <v>0.32187835768322098</v>
      </c>
      <c r="C179" s="1">
        <v>-2.0012256819999998</v>
      </c>
      <c r="D179" s="1">
        <v>0.132711594569799</v>
      </c>
      <c r="E179" s="1">
        <v>-2.1903924453531598</v>
      </c>
      <c r="G179" s="8" t="s">
        <v>375</v>
      </c>
      <c r="H179" s="55"/>
      <c r="I179" s="65" t="s">
        <v>618</v>
      </c>
      <c r="J179" s="66">
        <f t="shared" si="8"/>
        <v>0.60707276136156196</v>
      </c>
      <c r="K179" s="67">
        <f t="shared" si="9"/>
        <v>-1.5420072970000001</v>
      </c>
      <c r="L179" s="66">
        <f t="shared" si="10"/>
        <v>1.4016348227698101</v>
      </c>
      <c r="M179" s="66">
        <f t="shared" si="11"/>
        <v>-0.74744523597821999</v>
      </c>
    </row>
    <row r="180" spans="1:13">
      <c r="A180" s="1" t="s">
        <v>430</v>
      </c>
      <c r="B180" s="1">
        <v>0.90545780761097705</v>
      </c>
      <c r="C180" s="1">
        <v>-2.0075055150000001</v>
      </c>
      <c r="D180" s="1">
        <v>1.5112617165282201</v>
      </c>
      <c r="E180" s="1">
        <v>-1.4017016058142699</v>
      </c>
      <c r="G180" s="8" t="s">
        <v>431</v>
      </c>
      <c r="H180" s="55"/>
      <c r="I180" s="65" t="s">
        <v>618</v>
      </c>
      <c r="J180" s="66">
        <f t="shared" si="8"/>
        <v>9.1080912452656704E-2</v>
      </c>
      <c r="K180" s="67">
        <f t="shared" si="9"/>
        <v>-2.0096134989999999</v>
      </c>
      <c r="L180" s="66">
        <f t="shared" si="10"/>
        <v>0.95561124636108496</v>
      </c>
      <c r="M180" s="67">
        <f t="shared" si="11"/>
        <v>-1.1450831651582201</v>
      </c>
    </row>
    <row r="181" spans="1:13">
      <c r="A181" s="1" t="s">
        <v>431</v>
      </c>
      <c r="B181" s="1">
        <v>9.1080912452656704E-2</v>
      </c>
      <c r="C181" s="1">
        <v>-2.0096134989999999</v>
      </c>
      <c r="D181" s="1">
        <v>0.95561124636108496</v>
      </c>
      <c r="E181" s="1">
        <v>-1.1450831651582201</v>
      </c>
      <c r="G181" s="8" t="s">
        <v>399</v>
      </c>
      <c r="H181" s="55" t="s">
        <v>667</v>
      </c>
      <c r="I181" s="65" t="s">
        <v>618</v>
      </c>
      <c r="J181" s="66">
        <f t="shared" si="8"/>
        <v>0.48025123479043702</v>
      </c>
      <c r="K181" s="67">
        <f t="shared" si="9"/>
        <v>-1.7860141</v>
      </c>
      <c r="L181" s="66">
        <f t="shared" si="10"/>
        <v>0.32059901659115098</v>
      </c>
      <c r="M181" s="67">
        <f t="shared" si="11"/>
        <v>-1.9456663181509699</v>
      </c>
    </row>
    <row r="182" spans="1:13">
      <c r="A182" s="1" t="s">
        <v>432</v>
      </c>
      <c r="B182" s="1">
        <v>1.0318602309084599</v>
      </c>
      <c r="C182" s="1">
        <v>-2.0121688889999998</v>
      </c>
      <c r="D182" s="1">
        <v>0.328227945319296</v>
      </c>
      <c r="E182" s="1">
        <v>-2.7158011745475301</v>
      </c>
      <c r="G182" s="8" t="s">
        <v>400</v>
      </c>
      <c r="H182" s="55" t="s">
        <v>668</v>
      </c>
      <c r="I182" s="65" t="s">
        <v>618</v>
      </c>
      <c r="J182" s="66">
        <f t="shared" si="8"/>
        <v>8.2018240209975807E-2</v>
      </c>
      <c r="K182" s="67">
        <f t="shared" si="9"/>
        <v>-1.7991055730000001</v>
      </c>
      <c r="L182" s="66">
        <f t="shared" si="10"/>
        <v>-1.20149585466233</v>
      </c>
      <c r="M182" s="66">
        <f t="shared" si="11"/>
        <v>-3.0826196681582698</v>
      </c>
    </row>
    <row r="183" spans="1:13">
      <c r="A183" s="1" t="s">
        <v>433</v>
      </c>
      <c r="B183" s="1">
        <v>-1.1362601853050101</v>
      </c>
      <c r="C183" s="1">
        <v>-2.0275636910000001</v>
      </c>
      <c r="D183" s="1">
        <v>0.32804379145447499</v>
      </c>
      <c r="E183" s="1">
        <v>-0.56325971384961104</v>
      </c>
      <c r="G183" s="8" t="s">
        <v>416</v>
      </c>
      <c r="H183" s="55"/>
      <c r="I183" s="65" t="s">
        <v>618</v>
      </c>
      <c r="J183" s="66">
        <f t="shared" si="8"/>
        <v>8.2876575765234106E-2</v>
      </c>
      <c r="K183" s="67">
        <f t="shared" si="9"/>
        <v>-1.9160344330000001</v>
      </c>
      <c r="L183" s="66">
        <f t="shared" si="10"/>
        <v>1.1646205346193199</v>
      </c>
      <c r="M183" s="66">
        <f t="shared" si="11"/>
        <v>-0.83429047422885405</v>
      </c>
    </row>
    <row r="184" spans="1:13">
      <c r="A184" s="1" t="s">
        <v>434</v>
      </c>
      <c r="B184" s="1">
        <v>0.79642392596196399</v>
      </c>
      <c r="C184" s="1">
        <v>-2.0634574670000001</v>
      </c>
      <c r="D184" s="1">
        <v>0.15489425151354599</v>
      </c>
      <c r="E184" s="1">
        <v>-2.7049871410953399</v>
      </c>
      <c r="G184" s="8" t="s">
        <v>355</v>
      </c>
      <c r="H184" s="55" t="s">
        <v>669</v>
      </c>
      <c r="I184" s="65" t="s">
        <v>618</v>
      </c>
      <c r="J184" s="66">
        <f t="shared" si="8"/>
        <v>0.81966732188008995</v>
      </c>
      <c r="K184" s="67">
        <f t="shared" si="9"/>
        <v>-1.4120302339999999</v>
      </c>
      <c r="L184" s="66">
        <f t="shared" si="10"/>
        <v>1.1233925714969299</v>
      </c>
      <c r="M184" s="66">
        <f t="shared" si="11"/>
        <v>-1.10830498469187</v>
      </c>
    </row>
    <row r="185" spans="1:13">
      <c r="A185" s="1" t="s">
        <v>435</v>
      </c>
      <c r="B185" s="1">
        <v>-0.27249695234452698</v>
      </c>
      <c r="C185" s="1">
        <v>-2.065867087</v>
      </c>
      <c r="D185" s="1">
        <v>2.5377087956804698</v>
      </c>
      <c r="E185" s="1">
        <v>0.744338661298933</v>
      </c>
      <c r="G185" s="8" t="s">
        <v>402</v>
      </c>
      <c r="H185" s="55"/>
      <c r="I185" s="65" t="s">
        <v>618</v>
      </c>
      <c r="J185" s="66">
        <f t="shared" si="8"/>
        <v>0.443336243778717</v>
      </c>
      <c r="K185" s="67">
        <f t="shared" si="9"/>
        <v>-1.804853035</v>
      </c>
      <c r="L185" s="66">
        <f t="shared" si="10"/>
        <v>0.499981691942957</v>
      </c>
      <c r="M185" s="67">
        <f t="shared" si="11"/>
        <v>-1.7482075866106701</v>
      </c>
    </row>
    <row r="186" spans="1:13">
      <c r="A186" s="1" t="s">
        <v>436</v>
      </c>
      <c r="B186" s="1">
        <v>0.98194228867198996</v>
      </c>
      <c r="C186" s="1">
        <v>-2.1015180760000001</v>
      </c>
      <c r="D186" s="1">
        <v>-0.84575526534831802</v>
      </c>
      <c r="E186" s="1">
        <v>-3.9292156296151699</v>
      </c>
      <c r="G186" s="8" t="s">
        <v>413</v>
      </c>
      <c r="H186" s="55" t="s">
        <v>670</v>
      </c>
      <c r="I186" s="65" t="s">
        <v>618</v>
      </c>
      <c r="J186" s="66">
        <f t="shared" si="8"/>
        <v>0.13621848548183099</v>
      </c>
      <c r="K186" s="67">
        <f t="shared" si="9"/>
        <v>-1.906872634</v>
      </c>
      <c r="L186" s="67">
        <f t="shared" si="10"/>
        <v>1.0471208095332301</v>
      </c>
      <c r="M186" s="66">
        <f t="shared" si="11"/>
        <v>-0.99597031011270798</v>
      </c>
    </row>
    <row r="187" spans="1:13">
      <c r="A187" s="1" t="s">
        <v>437</v>
      </c>
      <c r="B187" s="1">
        <v>0.303643639494309</v>
      </c>
      <c r="C187" s="1">
        <v>-2.1015483270000002</v>
      </c>
      <c r="D187" s="1">
        <v>-0.29658351017537399</v>
      </c>
      <c r="E187" s="1">
        <v>-2.7017754762200799</v>
      </c>
      <c r="G187" s="8" t="s">
        <v>337</v>
      </c>
      <c r="H187" s="55" t="s">
        <v>671</v>
      </c>
      <c r="I187" s="65" t="s">
        <v>618</v>
      </c>
      <c r="J187" s="66">
        <f t="shared" si="8"/>
        <v>0.91397380349282498</v>
      </c>
      <c r="K187" s="67">
        <f t="shared" si="9"/>
        <v>-1.2188657869999999</v>
      </c>
      <c r="L187" s="66">
        <f t="shared" si="10"/>
        <v>0.23723568832682901</v>
      </c>
      <c r="M187" s="67">
        <f t="shared" si="11"/>
        <v>-1.8956039024690901</v>
      </c>
    </row>
    <row r="188" spans="1:13">
      <c r="A188" s="1" t="s">
        <v>438</v>
      </c>
      <c r="B188" s="1">
        <v>-6.0762774449115403E-2</v>
      </c>
      <c r="C188" s="1">
        <v>-2.1542086110000001</v>
      </c>
      <c r="D188" s="1">
        <v>1.5535534004057501</v>
      </c>
      <c r="E188" s="1">
        <v>-0.53989243660036101</v>
      </c>
      <c r="G188" s="8" t="s">
        <v>412</v>
      </c>
      <c r="H188" s="55" t="s">
        <v>672</v>
      </c>
      <c r="I188" s="65" t="s">
        <v>618</v>
      </c>
      <c r="J188" s="66">
        <f t="shared" si="8"/>
        <v>0.29605140184828299</v>
      </c>
      <c r="K188" s="67">
        <f t="shared" si="9"/>
        <v>-1.900148709</v>
      </c>
      <c r="L188" s="66">
        <f t="shared" si="10"/>
        <v>0.59304848783354802</v>
      </c>
      <c r="M188" s="67">
        <f t="shared" si="11"/>
        <v>-1.60315162351372</v>
      </c>
    </row>
    <row r="189" spans="1:13">
      <c r="A189" s="1" t="s">
        <v>439</v>
      </c>
      <c r="B189" s="1">
        <v>-0.72915752393704703</v>
      </c>
      <c r="C189" s="1">
        <v>-2.157521467</v>
      </c>
      <c r="D189" s="1">
        <v>2.6594593825996</v>
      </c>
      <c r="E189" s="1">
        <v>1.2310954397298799</v>
      </c>
      <c r="G189" s="8" t="s">
        <v>397</v>
      </c>
      <c r="H189" s="55" t="s">
        <v>673</v>
      </c>
      <c r="I189" s="65" t="s">
        <v>618</v>
      </c>
      <c r="J189" s="66">
        <f t="shared" si="8"/>
        <v>0.35240665333467303</v>
      </c>
      <c r="K189" s="67">
        <f t="shared" si="9"/>
        <v>-1.769804156</v>
      </c>
      <c r="L189" s="66">
        <f t="shared" si="10"/>
        <v>-0.28793732581235998</v>
      </c>
      <c r="M189" s="67">
        <f t="shared" si="11"/>
        <v>-2.4101481356094601</v>
      </c>
    </row>
    <row r="190" spans="1:13">
      <c r="A190" s="1" t="s">
        <v>440</v>
      </c>
      <c r="B190" s="1">
        <v>0.13178777490284199</v>
      </c>
      <c r="C190" s="1">
        <v>-2.166899022</v>
      </c>
      <c r="D190" s="1">
        <v>-0.183905795832811</v>
      </c>
      <c r="E190" s="1">
        <v>-2.4825925929749602</v>
      </c>
      <c r="G190" s="8" t="s">
        <v>417</v>
      </c>
      <c r="H190" s="55"/>
      <c r="I190" s="65" t="s">
        <v>618</v>
      </c>
      <c r="J190" s="66">
        <f t="shared" si="8"/>
        <v>2.2420348902760599E-2</v>
      </c>
      <c r="K190" s="67">
        <f t="shared" si="9"/>
        <v>-1.919543614</v>
      </c>
      <c r="L190" s="66">
        <f t="shared" si="10"/>
        <v>-1.0036120031771201</v>
      </c>
      <c r="M190" s="67">
        <f t="shared" si="11"/>
        <v>-2.9455759659917802</v>
      </c>
    </row>
    <row r="191" spans="1:13">
      <c r="A191" s="1" t="s">
        <v>441</v>
      </c>
      <c r="B191" s="1">
        <v>-0.78735117487794104</v>
      </c>
      <c r="C191" s="1">
        <v>-2.1747876850000001</v>
      </c>
      <c r="D191" s="1">
        <v>0.33424999909896502</v>
      </c>
      <c r="E191" s="1">
        <v>-1.0531865113841401</v>
      </c>
      <c r="G191" s="8" t="s">
        <v>447</v>
      </c>
      <c r="H191" s="55"/>
      <c r="I191" s="65" t="s">
        <v>618</v>
      </c>
      <c r="J191" s="66">
        <f t="shared" si="8"/>
        <v>-0.22088056907596801</v>
      </c>
      <c r="K191" s="67">
        <f t="shared" si="9"/>
        <v>-2.283141514</v>
      </c>
      <c r="L191" s="66">
        <f t="shared" si="10"/>
        <v>-0.917692839330842</v>
      </c>
      <c r="M191" s="66">
        <f t="shared" si="11"/>
        <v>-2.9799537841355099</v>
      </c>
    </row>
    <row r="192" spans="1:13">
      <c r="A192" s="1" t="s">
        <v>442</v>
      </c>
      <c r="B192" s="1">
        <v>1.49484475549462</v>
      </c>
      <c r="C192" s="1">
        <v>-2.2066551149999998</v>
      </c>
      <c r="D192" s="1">
        <v>-0.57714274363699003</v>
      </c>
      <c r="E192" s="1">
        <v>-4.2786426137698399</v>
      </c>
      <c r="G192" s="8" t="s">
        <v>422</v>
      </c>
      <c r="H192" s="55"/>
      <c r="I192" s="65" t="s">
        <v>618</v>
      </c>
      <c r="J192" s="66">
        <f t="shared" si="8"/>
        <v>0.208336470040796</v>
      </c>
      <c r="K192" s="67">
        <f t="shared" si="9"/>
        <v>-1.947039038</v>
      </c>
      <c r="L192" s="66">
        <f t="shared" si="10"/>
        <v>0.45846892813719298</v>
      </c>
      <c r="M192" s="67">
        <f t="shared" si="11"/>
        <v>-1.6969065799090399</v>
      </c>
    </row>
    <row r="193" spans="1:13">
      <c r="A193" s="1" t="s">
        <v>443</v>
      </c>
      <c r="B193" s="1">
        <v>-0.18539026704807801</v>
      </c>
      <c r="C193" s="1">
        <v>-2.2354639949999999</v>
      </c>
      <c r="D193" s="1">
        <v>-0.39973967912925101</v>
      </c>
      <c r="E193" s="1">
        <v>-2.4498134067868098</v>
      </c>
      <c r="G193" s="8" t="s">
        <v>411</v>
      </c>
      <c r="H193" s="55"/>
      <c r="I193" s="65" t="s">
        <v>618</v>
      </c>
      <c r="J193" s="66">
        <f t="shared" si="8"/>
        <v>0.228595446642264</v>
      </c>
      <c r="K193" s="67">
        <f t="shared" si="9"/>
        <v>-1.8796340410000001</v>
      </c>
      <c r="L193" s="66">
        <f t="shared" si="10"/>
        <v>0.63539939481646601</v>
      </c>
      <c r="M193" s="66">
        <f t="shared" si="11"/>
        <v>-1.47283009311136</v>
      </c>
    </row>
    <row r="194" spans="1:13">
      <c r="A194" s="1" t="s">
        <v>444</v>
      </c>
      <c r="B194" s="1">
        <v>1.0572056695063901</v>
      </c>
      <c r="C194" s="1">
        <v>-2.2596936269999999</v>
      </c>
      <c r="D194" s="1">
        <v>1.9125523494512799</v>
      </c>
      <c r="E194" s="1">
        <v>-1.4043469473807699</v>
      </c>
      <c r="G194" s="8" t="s">
        <v>195</v>
      </c>
      <c r="H194" s="55" t="s">
        <v>674</v>
      </c>
      <c r="I194" s="65" t="s">
        <v>618</v>
      </c>
      <c r="J194" s="66">
        <f t="shared" si="8"/>
        <v>0.214369462250844</v>
      </c>
      <c r="K194" s="67">
        <f t="shared" si="9"/>
        <v>-1.8680831929999999</v>
      </c>
      <c r="L194" s="66">
        <f t="shared" si="10"/>
        <v>-0.33182216178042701</v>
      </c>
      <c r="M194" s="66">
        <f t="shared" si="11"/>
        <v>-2.41427481688845</v>
      </c>
    </row>
    <row r="195" spans="1:13">
      <c r="A195" s="1" t="s">
        <v>445</v>
      </c>
      <c r="B195" s="1">
        <v>1.0699590876765599</v>
      </c>
      <c r="C195" s="1">
        <v>-2.2771775889999999</v>
      </c>
      <c r="D195" s="1">
        <v>-1.07773746360011</v>
      </c>
      <c r="E195" s="1">
        <v>-4.4248741403836904</v>
      </c>
      <c r="G195" s="8" t="s">
        <v>408</v>
      </c>
      <c r="H195" s="55" t="s">
        <v>675</v>
      </c>
      <c r="I195" s="65" t="s">
        <v>618</v>
      </c>
      <c r="J195" s="66">
        <f t="shared" si="8"/>
        <v>0.109720419825617</v>
      </c>
      <c r="K195" s="67">
        <f t="shared" si="9"/>
        <v>-1.8587350199999999</v>
      </c>
      <c r="L195" s="66">
        <f t="shared" si="10"/>
        <v>0.94653039402226902</v>
      </c>
      <c r="M195" s="66">
        <f t="shared" si="11"/>
        <v>-1.02192504623469</v>
      </c>
    </row>
    <row r="196" spans="1:13">
      <c r="A196" s="1" t="s">
        <v>446</v>
      </c>
      <c r="B196" s="1">
        <v>1.51495648288019</v>
      </c>
      <c r="C196" s="1">
        <v>-2.281073712</v>
      </c>
      <c r="D196" s="1">
        <v>1.12789382504763</v>
      </c>
      <c r="E196" s="1">
        <v>-2.66813636952807</v>
      </c>
      <c r="G196" s="8" t="s">
        <v>423</v>
      </c>
      <c r="H196" s="55"/>
      <c r="I196" s="65" t="s">
        <v>618</v>
      </c>
      <c r="J196" s="66">
        <f t="shared" si="8"/>
        <v>2.9870151624127999E-4</v>
      </c>
      <c r="K196" s="67">
        <f t="shared" si="9"/>
        <v>-1.9495528710000001</v>
      </c>
      <c r="L196" s="66">
        <f t="shared" si="10"/>
        <v>0.80588269030263904</v>
      </c>
      <c r="M196" s="66">
        <f t="shared" si="11"/>
        <v>-1.14396888216454</v>
      </c>
    </row>
    <row r="197" spans="1:13">
      <c r="A197" s="1" t="s">
        <v>447</v>
      </c>
      <c r="B197" s="1">
        <v>-0.22088056907596801</v>
      </c>
      <c r="C197" s="1">
        <v>-2.283141514</v>
      </c>
      <c r="D197" s="1">
        <v>-0.917692839330842</v>
      </c>
      <c r="E197" s="1">
        <v>-2.9799537841355099</v>
      </c>
      <c r="G197" s="8" t="s">
        <v>359</v>
      </c>
      <c r="H197" s="55"/>
      <c r="I197" s="65" t="s">
        <v>618</v>
      </c>
      <c r="J197" s="66">
        <f t="shared" si="8"/>
        <v>2.56803287458842E-2</v>
      </c>
      <c r="K197" s="67">
        <f t="shared" si="9"/>
        <v>-1.4391900449999999</v>
      </c>
      <c r="L197" s="66">
        <f t="shared" si="10"/>
        <v>1.5331046676189799</v>
      </c>
      <c r="M197" s="66">
        <f t="shared" si="11"/>
        <v>6.8234293422826803E-2</v>
      </c>
    </row>
    <row r="198" spans="1:13">
      <c r="A198" s="1" t="s">
        <v>448</v>
      </c>
      <c r="B198" s="1">
        <v>-3.4656649074642797E-2</v>
      </c>
      <c r="C198" s="1">
        <v>-2.3299117379999998</v>
      </c>
      <c r="D198" s="1">
        <v>-0.265386753917149</v>
      </c>
      <c r="E198" s="1">
        <v>-2.56064184278027</v>
      </c>
      <c r="G198" s="8" t="s">
        <v>329</v>
      </c>
      <c r="H198" s="55" t="s">
        <v>676</v>
      </c>
      <c r="I198" s="65" t="s">
        <v>618</v>
      </c>
      <c r="J198" s="66">
        <f t="shared" ref="J198:J261" si="12">VLOOKUP(G198,$A$6:$B$303,2,FALSE)</f>
        <v>0.844623926858592</v>
      </c>
      <c r="K198" s="67">
        <f t="shared" ref="K198:K261" si="13">VLOOKUP($G198,$A$6:$C$303,3,FALSE)</f>
        <v>-1.118690808</v>
      </c>
      <c r="L198" s="66">
        <f t="shared" ref="L198:L261" si="14">VLOOKUP($G198,$A$6:$D$303,4,FALSE)</f>
        <v>0.14877063518469499</v>
      </c>
      <c r="M198" s="67">
        <f t="shared" ref="M198:M261" si="15">VLOOKUP($G198,$A$6:$E$303,5,FALSE)</f>
        <v>-1.8145440993875901</v>
      </c>
    </row>
    <row r="199" spans="1:13">
      <c r="A199" s="1" t="s">
        <v>449</v>
      </c>
      <c r="B199" s="1">
        <v>1.64977201056947</v>
      </c>
      <c r="C199" s="1">
        <v>-2.3474340250000001</v>
      </c>
      <c r="D199" s="1">
        <v>0.94898376058209799</v>
      </c>
      <c r="E199" s="1">
        <v>-3.0482222751207502</v>
      </c>
      <c r="G199" s="8" t="s">
        <v>443</v>
      </c>
      <c r="H199" s="55"/>
      <c r="I199" s="65" t="s">
        <v>618</v>
      </c>
      <c r="J199" s="66">
        <f t="shared" si="12"/>
        <v>-0.18539026704807801</v>
      </c>
      <c r="K199" s="67">
        <f t="shared" si="13"/>
        <v>-2.2354639949999999</v>
      </c>
      <c r="L199" s="66">
        <f t="shared" si="14"/>
        <v>-0.39973967912925101</v>
      </c>
      <c r="M199" s="67">
        <f t="shared" si="15"/>
        <v>-2.4498134067868098</v>
      </c>
    </row>
    <row r="200" spans="1:13">
      <c r="A200" s="1" t="s">
        <v>450</v>
      </c>
      <c r="B200" s="1">
        <v>0.73711925316202198</v>
      </c>
      <c r="C200" s="1">
        <v>-2.3505084470000002</v>
      </c>
      <c r="D200" s="1">
        <v>-1.3060437547847099</v>
      </c>
      <c r="E200" s="1">
        <v>-4.3936714551917504</v>
      </c>
      <c r="G200" s="8" t="s">
        <v>376</v>
      </c>
      <c r="H200" s="55" t="s">
        <v>677</v>
      </c>
      <c r="I200" s="65" t="s">
        <v>618</v>
      </c>
      <c r="J200" s="66">
        <f t="shared" si="12"/>
        <v>0.35272787880240197</v>
      </c>
      <c r="K200" s="67">
        <f t="shared" si="13"/>
        <v>-1.5459652290000001</v>
      </c>
      <c r="L200" s="67">
        <f t="shared" si="14"/>
        <v>1.1188718789994201</v>
      </c>
      <c r="M200" s="66">
        <f t="shared" si="15"/>
        <v>-0.77982122910658902</v>
      </c>
    </row>
    <row r="201" spans="1:13">
      <c r="A201" s="1" t="s">
        <v>451</v>
      </c>
      <c r="B201" s="1">
        <v>8.59655505581437E-2</v>
      </c>
      <c r="C201" s="1">
        <v>-2.3582475550000002</v>
      </c>
      <c r="D201" s="1">
        <v>-1.6182679351617499</v>
      </c>
      <c r="E201" s="1">
        <v>-4.0624810405350997</v>
      </c>
      <c r="G201" s="8" t="s">
        <v>344</v>
      </c>
      <c r="H201" s="55" t="s">
        <v>678</v>
      </c>
      <c r="I201" s="65" t="s">
        <v>618</v>
      </c>
      <c r="J201" s="66">
        <f t="shared" si="12"/>
        <v>0.21333737053902099</v>
      </c>
      <c r="K201" s="67">
        <f t="shared" si="13"/>
        <v>-1.3026761389999999</v>
      </c>
      <c r="L201" s="66">
        <f t="shared" si="14"/>
        <v>1.59180523051347</v>
      </c>
      <c r="M201" s="66">
        <f t="shared" si="15"/>
        <v>7.5791721300684595E-2</v>
      </c>
    </row>
    <row r="202" spans="1:13">
      <c r="A202" s="1" t="s">
        <v>146</v>
      </c>
      <c r="B202" s="1">
        <v>1.0512857760604799</v>
      </c>
      <c r="C202" s="1">
        <v>-2.3631401790000002</v>
      </c>
      <c r="D202" s="1">
        <v>-2.7514886591480301</v>
      </c>
      <c r="E202" s="1">
        <v>-6.1659146137330403</v>
      </c>
      <c r="G202" s="8" t="s">
        <v>338</v>
      </c>
      <c r="H202" s="55" t="s">
        <v>679</v>
      </c>
      <c r="I202" s="65" t="s">
        <v>618</v>
      </c>
      <c r="J202" s="66">
        <f t="shared" si="12"/>
        <v>0.32004103676615903</v>
      </c>
      <c r="K202" s="67">
        <f t="shared" si="13"/>
        <v>-1.23222221</v>
      </c>
      <c r="L202" s="66">
        <f t="shared" si="14"/>
        <v>-0.97299187403384002</v>
      </c>
      <c r="M202" s="66">
        <f t="shared" si="15"/>
        <v>-2.5252551212336001</v>
      </c>
    </row>
    <row r="203" spans="1:13">
      <c r="A203" s="1" t="s">
        <v>452</v>
      </c>
      <c r="B203" s="1">
        <v>1.7083083443110301E-2</v>
      </c>
      <c r="C203" s="1">
        <v>-2.3831677060000001</v>
      </c>
      <c r="D203" s="1">
        <v>-0.41439814512870199</v>
      </c>
      <c r="E203" s="1">
        <v>-2.8146489348811201</v>
      </c>
      <c r="G203" s="8" t="s">
        <v>374</v>
      </c>
      <c r="H203" s="55" t="s">
        <v>680</v>
      </c>
      <c r="I203" s="65" t="s">
        <v>618</v>
      </c>
      <c r="J203" s="66">
        <f t="shared" si="12"/>
        <v>0.32543818638756</v>
      </c>
      <c r="K203" s="67">
        <f t="shared" si="13"/>
        <v>-1.53166885</v>
      </c>
      <c r="L203" s="67">
        <f t="shared" si="14"/>
        <v>1.1149442818986901</v>
      </c>
      <c r="M203" s="66">
        <f t="shared" si="15"/>
        <v>-0.74216275432184298</v>
      </c>
    </row>
    <row r="204" spans="1:13">
      <c r="A204" s="1" t="s">
        <v>453</v>
      </c>
      <c r="B204" s="1">
        <v>0.221755761192381</v>
      </c>
      <c r="C204" s="1">
        <v>-2.389978471</v>
      </c>
      <c r="D204" s="1">
        <v>0.39449345775028599</v>
      </c>
      <c r="E204" s="1">
        <v>-2.21724077482649</v>
      </c>
      <c r="G204" s="8" t="s">
        <v>383</v>
      </c>
      <c r="H204" s="55" t="s">
        <v>681</v>
      </c>
      <c r="I204" s="65" t="s">
        <v>618</v>
      </c>
      <c r="J204" s="66">
        <f t="shared" si="12"/>
        <v>0.368299946441556</v>
      </c>
      <c r="K204" s="67">
        <f t="shared" si="13"/>
        <v>-1.628023148</v>
      </c>
      <c r="L204" s="66">
        <f t="shared" si="14"/>
        <v>0.47428540490017901</v>
      </c>
      <c r="M204" s="67">
        <f t="shared" si="15"/>
        <v>-1.5220376894988701</v>
      </c>
    </row>
    <row r="205" spans="1:13">
      <c r="A205" s="1" t="s">
        <v>454</v>
      </c>
      <c r="B205" s="1">
        <v>-0.41834371644780799</v>
      </c>
      <c r="C205" s="1">
        <v>-2.4043646330000001</v>
      </c>
      <c r="D205" s="1">
        <v>-2.1565704102112302</v>
      </c>
      <c r="E205" s="1">
        <v>-4.1425913263208498</v>
      </c>
      <c r="G205" s="8" t="s">
        <v>361</v>
      </c>
      <c r="H205" s="55"/>
      <c r="I205" s="65" t="s">
        <v>618</v>
      </c>
      <c r="J205" s="66">
        <f t="shared" si="12"/>
        <v>0.42076876734266699</v>
      </c>
      <c r="K205" s="67">
        <f t="shared" si="13"/>
        <v>-1.444391263</v>
      </c>
      <c r="L205" s="66">
        <f t="shared" si="14"/>
        <v>1.0533697629438501</v>
      </c>
      <c r="M205" s="66">
        <f t="shared" si="15"/>
        <v>-0.81179026694837597</v>
      </c>
    </row>
    <row r="206" spans="1:13">
      <c r="A206" s="1" t="s">
        <v>455</v>
      </c>
      <c r="B206" s="1">
        <v>1.7907074582815501</v>
      </c>
      <c r="C206" s="1">
        <v>-2.4424507050000002</v>
      </c>
      <c r="D206" s="1">
        <v>1.1334918898356201</v>
      </c>
      <c r="E206" s="1">
        <v>-3.09966627316801</v>
      </c>
      <c r="G206" s="8" t="s">
        <v>385</v>
      </c>
      <c r="H206" s="55" t="s">
        <v>682</v>
      </c>
      <c r="I206" s="65" t="s">
        <v>618</v>
      </c>
      <c r="J206" s="66">
        <f t="shared" si="12"/>
        <v>-8.1392110925756503E-2</v>
      </c>
      <c r="K206" s="67">
        <f t="shared" si="13"/>
        <v>-1.6477350799999999</v>
      </c>
      <c r="L206" s="66">
        <f t="shared" si="14"/>
        <v>1.0751065739027901</v>
      </c>
      <c r="M206" s="66">
        <f t="shared" si="15"/>
        <v>-0.49123639530250002</v>
      </c>
    </row>
    <row r="207" spans="1:13">
      <c r="A207" s="1" t="s">
        <v>456</v>
      </c>
      <c r="B207" s="1">
        <v>1.2365853823458399</v>
      </c>
      <c r="C207" s="1">
        <v>-2.4509596729999998</v>
      </c>
      <c r="D207" s="1">
        <v>-0.49176524941523397</v>
      </c>
      <c r="E207" s="1">
        <v>-4.1793103044605102</v>
      </c>
      <c r="G207" s="8" t="s">
        <v>160</v>
      </c>
      <c r="H207" s="55" t="s">
        <v>683</v>
      </c>
      <c r="I207" s="65" t="s">
        <v>618</v>
      </c>
      <c r="J207" s="66">
        <f t="shared" si="12"/>
        <v>-2.6226332914615302E-2</v>
      </c>
      <c r="K207" s="67">
        <f t="shared" si="13"/>
        <v>-1.8739145129999999</v>
      </c>
      <c r="L207" s="66">
        <f t="shared" si="14"/>
        <v>-0.54402147353080099</v>
      </c>
      <c r="M207" s="66">
        <f t="shared" si="15"/>
        <v>-2.3917096531478399</v>
      </c>
    </row>
    <row r="208" spans="1:13">
      <c r="A208" s="1" t="s">
        <v>457</v>
      </c>
      <c r="B208" s="1">
        <v>-0.88152526237224105</v>
      </c>
      <c r="C208" s="1">
        <v>-2.4793077170000002</v>
      </c>
      <c r="D208" s="1">
        <v>3.25114482821105</v>
      </c>
      <c r="E208" s="1">
        <v>1.6533623734544101</v>
      </c>
      <c r="G208" s="8" t="s">
        <v>324</v>
      </c>
      <c r="H208" s="55" t="s">
        <v>684</v>
      </c>
      <c r="I208" s="65" t="s">
        <v>618</v>
      </c>
      <c r="J208" s="66">
        <f t="shared" si="12"/>
        <v>0.51243138005806199</v>
      </c>
      <c r="K208" s="67">
        <f t="shared" si="13"/>
        <v>-1.086625889</v>
      </c>
      <c r="L208" s="66">
        <f t="shared" si="14"/>
        <v>-0.54279636669328601</v>
      </c>
      <c r="M208" s="66">
        <f t="shared" si="15"/>
        <v>-2.1418536361177001</v>
      </c>
    </row>
    <row r="209" spans="1:13">
      <c r="A209" s="1" t="s">
        <v>458</v>
      </c>
      <c r="B209" s="1">
        <v>1.22818517234516</v>
      </c>
      <c r="C209" s="1">
        <v>-2.4809821109999999</v>
      </c>
      <c r="D209" s="1">
        <v>2.63313906943739</v>
      </c>
      <c r="E209" s="1">
        <v>-1.07602821393183</v>
      </c>
      <c r="G209" s="8" t="s">
        <v>378</v>
      </c>
      <c r="H209" s="55"/>
      <c r="I209" s="65" t="s">
        <v>618</v>
      </c>
      <c r="J209" s="66">
        <f t="shared" si="12"/>
        <v>0.328613750073105</v>
      </c>
      <c r="K209" s="67">
        <f t="shared" si="13"/>
        <v>-1.5730352160000001</v>
      </c>
      <c r="L209" s="66">
        <f t="shared" si="14"/>
        <v>0.29587217159560297</v>
      </c>
      <c r="M209" s="66">
        <f t="shared" si="15"/>
        <v>-1.6057767940851699</v>
      </c>
    </row>
    <row r="210" spans="1:13">
      <c r="A210" s="1" t="s">
        <v>172</v>
      </c>
      <c r="B210" s="1">
        <v>1.4549979443940599</v>
      </c>
      <c r="C210" s="1">
        <v>-2.4878477189999999</v>
      </c>
      <c r="D210" s="1">
        <v>-1.4893474269704901</v>
      </c>
      <c r="E210" s="1">
        <v>-5.4321930907889104</v>
      </c>
      <c r="G210" s="8" t="s">
        <v>356</v>
      </c>
      <c r="H210" s="55" t="s">
        <v>685</v>
      </c>
      <c r="I210" s="65" t="s">
        <v>618</v>
      </c>
      <c r="J210" s="66">
        <f t="shared" si="12"/>
        <v>0.31000989955334701</v>
      </c>
      <c r="K210" s="67">
        <f t="shared" si="13"/>
        <v>-1.414103141</v>
      </c>
      <c r="L210" s="66">
        <f t="shared" si="14"/>
        <v>-0.46042097357510098</v>
      </c>
      <c r="M210" s="67">
        <f t="shared" si="15"/>
        <v>-2.18453401367415</v>
      </c>
    </row>
    <row r="211" spans="1:13">
      <c r="A211" s="1" t="s">
        <v>459</v>
      </c>
      <c r="B211" s="1">
        <v>0.26721877009244199</v>
      </c>
      <c r="C211" s="1">
        <v>-2.502611001</v>
      </c>
      <c r="D211" s="1">
        <v>3.23622245607908</v>
      </c>
      <c r="E211" s="1">
        <v>0.46639268453369398</v>
      </c>
      <c r="G211" s="8" t="s">
        <v>341</v>
      </c>
      <c r="H211" s="55" t="s">
        <v>686</v>
      </c>
      <c r="I211" s="65" t="s">
        <v>618</v>
      </c>
      <c r="J211" s="66">
        <f t="shared" si="12"/>
        <v>0.33851591400320702</v>
      </c>
      <c r="K211" s="67">
        <f t="shared" si="13"/>
        <v>-1.2767772449999999</v>
      </c>
      <c r="L211" s="66">
        <f t="shared" si="14"/>
        <v>1.2984093556209499</v>
      </c>
      <c r="M211" s="66">
        <f t="shared" si="15"/>
        <v>-0.31688380301094499</v>
      </c>
    </row>
    <row r="212" spans="1:13">
      <c r="A212" s="1" t="s">
        <v>460</v>
      </c>
      <c r="B212" s="1">
        <v>0.26246482611371003</v>
      </c>
      <c r="C212" s="1">
        <v>-2.5028144920000002</v>
      </c>
      <c r="D212" s="1">
        <v>1.2790093510512399</v>
      </c>
      <c r="E212" s="1">
        <v>-1.4862699673303299</v>
      </c>
      <c r="G212" s="8" t="s">
        <v>377</v>
      </c>
      <c r="H212" s="55" t="s">
        <v>687</v>
      </c>
      <c r="I212" s="65" t="s">
        <v>618</v>
      </c>
      <c r="J212" s="66">
        <f t="shared" si="12"/>
        <v>0.25975473467432802</v>
      </c>
      <c r="K212" s="67">
        <f t="shared" si="13"/>
        <v>-1.5495080400000001</v>
      </c>
      <c r="L212" s="66">
        <f t="shared" si="14"/>
        <v>-0.14584910196537401</v>
      </c>
      <c r="M212" s="67">
        <f t="shared" si="15"/>
        <v>-1.95511187661074</v>
      </c>
    </row>
    <row r="213" spans="1:13">
      <c r="A213" s="1" t="s">
        <v>461</v>
      </c>
      <c r="B213" s="1">
        <v>1.12899671628841</v>
      </c>
      <c r="C213" s="1">
        <v>-2.5055904039999999</v>
      </c>
      <c r="D213" s="1">
        <v>3.8061403438301999</v>
      </c>
      <c r="E213" s="1">
        <v>0.17155322376832199</v>
      </c>
      <c r="G213" s="8" t="s">
        <v>330</v>
      </c>
      <c r="H213" s="55" t="s">
        <v>688</v>
      </c>
      <c r="I213" s="65" t="s">
        <v>618</v>
      </c>
      <c r="J213" s="66">
        <f t="shared" si="12"/>
        <v>0.67891950088280395</v>
      </c>
      <c r="K213" s="67">
        <f t="shared" si="13"/>
        <v>-1.14031689</v>
      </c>
      <c r="L213" s="66">
        <f t="shared" si="14"/>
        <v>0.49535143298861001</v>
      </c>
      <c r="M213" s="67">
        <f t="shared" si="15"/>
        <v>-1.32388495794836</v>
      </c>
    </row>
    <row r="214" spans="1:13">
      <c r="A214" s="1" t="s">
        <v>462</v>
      </c>
      <c r="B214" s="1">
        <v>0.54177780742921799</v>
      </c>
      <c r="C214" s="1">
        <v>-2.5114571429999999</v>
      </c>
      <c r="D214" s="1">
        <v>1.8840682918388001</v>
      </c>
      <c r="E214" s="1">
        <v>-1.1691666585935501</v>
      </c>
      <c r="G214" s="8" t="s">
        <v>367</v>
      </c>
      <c r="H214" s="55"/>
      <c r="I214" s="65" t="s">
        <v>618</v>
      </c>
      <c r="J214" s="66">
        <f t="shared" si="12"/>
        <v>0.32025284268114601</v>
      </c>
      <c r="K214" s="67">
        <f t="shared" si="13"/>
        <v>-1.4787520430000001</v>
      </c>
      <c r="L214" s="66">
        <f t="shared" si="14"/>
        <v>3.5735083520428902E-2</v>
      </c>
      <c r="M214" s="66">
        <f t="shared" si="15"/>
        <v>-1.76326980239467</v>
      </c>
    </row>
    <row r="215" spans="1:13">
      <c r="A215" s="1" t="s">
        <v>463</v>
      </c>
      <c r="B215" s="1">
        <v>0.68793329972323403</v>
      </c>
      <c r="C215" s="1">
        <v>-2.5205202849999999</v>
      </c>
      <c r="D215" s="1">
        <v>1.2071664965873501</v>
      </c>
      <c r="E215" s="1">
        <v>-2.0012870884881702</v>
      </c>
      <c r="G215" s="8" t="s">
        <v>328</v>
      </c>
      <c r="H215" s="55" t="s">
        <v>689</v>
      </c>
      <c r="I215" s="65" t="s">
        <v>618</v>
      </c>
      <c r="J215" s="66">
        <f t="shared" si="12"/>
        <v>0.64069166769321095</v>
      </c>
      <c r="K215" s="67">
        <f t="shared" si="13"/>
        <v>-1.1085423080000001</v>
      </c>
      <c r="L215" s="66">
        <f t="shared" si="14"/>
        <v>0.14376727867341299</v>
      </c>
      <c r="M215" s="66">
        <f t="shared" si="15"/>
        <v>-1.60546669744672</v>
      </c>
    </row>
    <row r="216" spans="1:13">
      <c r="A216" s="1" t="s">
        <v>464</v>
      </c>
      <c r="B216" s="1">
        <v>1.1358789670979399</v>
      </c>
      <c r="C216" s="1">
        <v>-2.5334524730000001</v>
      </c>
      <c r="D216" s="1">
        <v>0.44935688195034001</v>
      </c>
      <c r="E216" s="1">
        <v>-3.2199745577867098</v>
      </c>
      <c r="G216" s="8" t="s">
        <v>392</v>
      </c>
      <c r="H216" s="55" t="s">
        <v>690</v>
      </c>
      <c r="I216" s="65" t="s">
        <v>618</v>
      </c>
      <c r="J216" s="66">
        <f t="shared" si="12"/>
        <v>6.6052206197558194E-2</v>
      </c>
      <c r="K216" s="67">
        <f t="shared" si="13"/>
        <v>-1.732748505</v>
      </c>
      <c r="L216" s="66">
        <f t="shared" si="14"/>
        <v>-2.4137256201394501E-2</v>
      </c>
      <c r="M216" s="66">
        <f t="shared" si="15"/>
        <v>-1.8229379675570601</v>
      </c>
    </row>
    <row r="217" spans="1:13">
      <c r="A217" s="1" t="s">
        <v>465</v>
      </c>
      <c r="B217" s="1">
        <v>1.1433156441293699</v>
      </c>
      <c r="C217" s="1">
        <v>-2.5348606889999998</v>
      </c>
      <c r="D217" s="1">
        <v>2.6635282737219401</v>
      </c>
      <c r="E217" s="1">
        <v>-1.01464805917003</v>
      </c>
      <c r="G217" s="8" t="s">
        <v>323</v>
      </c>
      <c r="H217" s="55" t="s">
        <v>691</v>
      </c>
      <c r="I217" s="65" t="s">
        <v>618</v>
      </c>
      <c r="J217" s="66">
        <f t="shared" si="12"/>
        <v>0.54543650602990001</v>
      </c>
      <c r="K217" s="67">
        <f t="shared" si="13"/>
        <v>-1.082068579</v>
      </c>
      <c r="L217" s="66">
        <f t="shared" si="14"/>
        <v>-0.21620077425322601</v>
      </c>
      <c r="M217" s="66">
        <f t="shared" si="15"/>
        <v>-1.84370585890413</v>
      </c>
    </row>
    <row r="218" spans="1:13">
      <c r="A218" s="1" t="s">
        <v>466</v>
      </c>
      <c r="B218" s="1">
        <v>1.36528289504913</v>
      </c>
      <c r="C218" s="1">
        <v>-2.547816986</v>
      </c>
      <c r="D218" s="1">
        <v>0.223619526899872</v>
      </c>
      <c r="E218" s="1">
        <v>-3.68948035447684</v>
      </c>
      <c r="G218" s="8" t="s">
        <v>340</v>
      </c>
      <c r="H218" s="55"/>
      <c r="I218" s="65" t="s">
        <v>618</v>
      </c>
      <c r="J218" s="66">
        <f t="shared" si="12"/>
        <v>0.48390164909852201</v>
      </c>
      <c r="K218" s="67">
        <f t="shared" si="13"/>
        <v>-1.2547103289999999</v>
      </c>
      <c r="L218" s="66">
        <f t="shared" si="14"/>
        <v>3.8192059392774401E-3</v>
      </c>
      <c r="M218" s="66">
        <f t="shared" si="15"/>
        <v>-1.73479277205981</v>
      </c>
    </row>
    <row r="219" spans="1:13">
      <c r="A219" s="1" t="s">
        <v>467</v>
      </c>
      <c r="B219" s="1">
        <v>5.5657318887496698E-2</v>
      </c>
      <c r="C219" s="1">
        <v>-2.548659105</v>
      </c>
      <c r="D219" s="1">
        <v>3.5861570090140602</v>
      </c>
      <c r="E219" s="1">
        <v>0.98184058495519499</v>
      </c>
      <c r="G219" s="8" t="s">
        <v>322</v>
      </c>
      <c r="H219" s="55"/>
      <c r="I219" s="65" t="s">
        <v>618</v>
      </c>
      <c r="J219" s="66">
        <f t="shared" si="12"/>
        <v>0.70242361759911998</v>
      </c>
      <c r="K219" s="67">
        <f t="shared" si="13"/>
        <v>-1.0672154190000001</v>
      </c>
      <c r="L219" s="66">
        <f t="shared" si="14"/>
        <v>0.90583347915633206</v>
      </c>
      <c r="M219" s="66">
        <f t="shared" si="15"/>
        <v>-0.86380555698063999</v>
      </c>
    </row>
    <row r="220" spans="1:13">
      <c r="A220" s="1" t="s">
        <v>468</v>
      </c>
      <c r="B220" s="1">
        <v>1.7263134988540301</v>
      </c>
      <c r="C220" s="1">
        <v>-2.5592547259999998</v>
      </c>
      <c r="D220" s="1">
        <v>1.63862487969809</v>
      </c>
      <c r="E220" s="1">
        <v>-2.64694334469297</v>
      </c>
      <c r="G220" s="8" t="s">
        <v>441</v>
      </c>
      <c r="H220" s="55"/>
      <c r="I220" s="65" t="s">
        <v>618</v>
      </c>
      <c r="J220" s="66">
        <f t="shared" si="12"/>
        <v>-0.78735117487794104</v>
      </c>
      <c r="K220" s="67">
        <f t="shared" si="13"/>
        <v>-2.1747876850000001</v>
      </c>
      <c r="L220" s="66">
        <f t="shared" si="14"/>
        <v>0.33424999909896502</v>
      </c>
      <c r="M220" s="66">
        <f t="shared" si="15"/>
        <v>-1.0531865113841401</v>
      </c>
    </row>
    <row r="221" spans="1:13">
      <c r="A221" s="1" t="s">
        <v>469</v>
      </c>
      <c r="B221" s="1">
        <v>0.153438642114827</v>
      </c>
      <c r="C221" s="1">
        <v>-2.5639513869999999</v>
      </c>
      <c r="D221" s="1">
        <v>2.4288446016942502</v>
      </c>
      <c r="E221" s="1">
        <v>-0.288545427417286</v>
      </c>
      <c r="G221" s="8" t="s">
        <v>343</v>
      </c>
      <c r="H221" s="55"/>
      <c r="I221" s="65" t="s">
        <v>618</v>
      </c>
      <c r="J221" s="66">
        <f t="shared" si="12"/>
        <v>0.39359679107432399</v>
      </c>
      <c r="K221" s="67">
        <f t="shared" si="13"/>
        <v>-1.296459399</v>
      </c>
      <c r="L221" s="66">
        <f t="shared" si="14"/>
        <v>-4.2068684504291E-2</v>
      </c>
      <c r="M221" s="66">
        <f t="shared" si="15"/>
        <v>-1.7321248750402101</v>
      </c>
    </row>
    <row r="222" spans="1:13">
      <c r="A222" s="1" t="s">
        <v>470</v>
      </c>
      <c r="B222" s="1">
        <v>0.29599685895618499</v>
      </c>
      <c r="C222" s="1">
        <v>-2.5662319440000001</v>
      </c>
      <c r="D222" s="1">
        <v>2.9963588342321201</v>
      </c>
      <c r="E222" s="1">
        <v>0.134130031226184</v>
      </c>
      <c r="G222" s="8" t="s">
        <v>406</v>
      </c>
      <c r="H222" s="55" t="s">
        <v>692</v>
      </c>
      <c r="I222" s="65" t="s">
        <v>618</v>
      </c>
      <c r="J222" s="66">
        <f t="shared" si="12"/>
        <v>-0.50619865062634795</v>
      </c>
      <c r="K222" s="67">
        <f t="shared" si="13"/>
        <v>-1.8414874779999999</v>
      </c>
      <c r="L222" s="66">
        <f t="shared" si="14"/>
        <v>0.58099388635099902</v>
      </c>
      <c r="M222" s="66">
        <f t="shared" si="15"/>
        <v>-0.75429494123293905</v>
      </c>
    </row>
    <row r="223" spans="1:13">
      <c r="A223" s="1" t="s">
        <v>471</v>
      </c>
      <c r="B223" s="1">
        <v>0.64566213043072296</v>
      </c>
      <c r="C223" s="1">
        <v>-2.5737501859999998</v>
      </c>
      <c r="D223" s="1">
        <v>1.5954323629109299</v>
      </c>
      <c r="E223" s="1">
        <v>-1.6239799532880099</v>
      </c>
      <c r="G223" s="8" t="s">
        <v>433</v>
      </c>
      <c r="H223" s="55" t="s">
        <v>693</v>
      </c>
      <c r="I223" s="65" t="s">
        <v>618</v>
      </c>
      <c r="J223" s="66">
        <f t="shared" si="12"/>
        <v>-1.1362601853050101</v>
      </c>
      <c r="K223" s="67">
        <f t="shared" si="13"/>
        <v>-2.0275636910000001</v>
      </c>
      <c r="L223" s="66">
        <f t="shared" si="14"/>
        <v>0.32804379145447499</v>
      </c>
      <c r="M223" s="66">
        <f t="shared" si="15"/>
        <v>-0.56325971384961104</v>
      </c>
    </row>
    <row r="224" spans="1:13">
      <c r="A224" s="1" t="s">
        <v>472</v>
      </c>
      <c r="B224" s="1">
        <v>0.79284235921097201</v>
      </c>
      <c r="C224" s="1">
        <v>-2.5927107469999999</v>
      </c>
      <c r="D224" s="1">
        <v>-1.26235708752423</v>
      </c>
      <c r="E224" s="1">
        <v>-4.6479101938737601</v>
      </c>
      <c r="G224" s="8" t="s">
        <v>348</v>
      </c>
      <c r="H224" s="55" t="s">
        <v>694</v>
      </c>
      <c r="I224" s="65" t="s">
        <v>618</v>
      </c>
      <c r="J224" s="66">
        <f t="shared" si="12"/>
        <v>0.34516764035676101</v>
      </c>
      <c r="K224" s="67">
        <f t="shared" si="13"/>
        <v>-1.3362614319999999</v>
      </c>
      <c r="L224" s="66">
        <f t="shared" si="14"/>
        <v>1.8838234909616999E-2</v>
      </c>
      <c r="M224" s="66">
        <f t="shared" si="15"/>
        <v>-1.6625908374949701</v>
      </c>
    </row>
    <row r="225" spans="1:13">
      <c r="A225" s="1" t="s">
        <v>473</v>
      </c>
      <c r="B225" s="1">
        <v>1.19094965909573</v>
      </c>
      <c r="C225" s="1">
        <v>-2.6106752790000001</v>
      </c>
      <c r="D225" s="1">
        <v>2.06920311314631</v>
      </c>
      <c r="E225" s="1">
        <v>-1.73242182452344</v>
      </c>
      <c r="G225" s="8" t="s">
        <v>414</v>
      </c>
      <c r="H225" s="55" t="s">
        <v>695</v>
      </c>
      <c r="I225" s="65" t="s">
        <v>618</v>
      </c>
      <c r="J225" s="66">
        <f t="shared" si="12"/>
        <v>-0.254273908274744</v>
      </c>
      <c r="K225" s="67">
        <f t="shared" si="13"/>
        <v>-1.9148107519999999</v>
      </c>
      <c r="L225" s="66">
        <f t="shared" si="14"/>
        <v>-0.49247734305909802</v>
      </c>
      <c r="M225" s="66">
        <f t="shared" si="15"/>
        <v>-2.15301418669151</v>
      </c>
    </row>
    <row r="226" spans="1:13">
      <c r="A226" s="1" t="s">
        <v>474</v>
      </c>
      <c r="B226" s="1">
        <v>1.4894365534932701</v>
      </c>
      <c r="C226" s="1">
        <v>-2.637389529</v>
      </c>
      <c r="D226" s="1">
        <v>0.16779583132832801</v>
      </c>
      <c r="E226" s="1">
        <v>-3.9590302508609998</v>
      </c>
      <c r="G226" s="8" t="s">
        <v>365</v>
      </c>
      <c r="H226" s="55"/>
      <c r="I226" s="65" t="s">
        <v>618</v>
      </c>
      <c r="J226" s="66">
        <f t="shared" si="12"/>
        <v>0.107085384362545</v>
      </c>
      <c r="K226" s="67">
        <f t="shared" si="13"/>
        <v>-1.466697133</v>
      </c>
      <c r="L226" s="66">
        <f t="shared" si="14"/>
        <v>0.31147512267798799</v>
      </c>
      <c r="M226" s="67">
        <f t="shared" si="15"/>
        <v>-1.2623073945321599</v>
      </c>
    </row>
    <row r="227" spans="1:13">
      <c r="A227" s="1" t="s">
        <v>475</v>
      </c>
      <c r="B227" s="1">
        <v>1.1588434694655501</v>
      </c>
      <c r="C227" s="1">
        <v>-2.6626470840000001</v>
      </c>
      <c r="D227" s="1">
        <v>1.36269968239714</v>
      </c>
      <c r="E227" s="1">
        <v>-2.45879087103209</v>
      </c>
      <c r="G227" s="8" t="s">
        <v>352</v>
      </c>
      <c r="H227" s="55" t="s">
        <v>696</v>
      </c>
      <c r="I227" s="65" t="s">
        <v>618</v>
      </c>
      <c r="J227" s="66">
        <f t="shared" si="12"/>
        <v>-2.4947985510284602E-2</v>
      </c>
      <c r="K227" s="67">
        <f t="shared" si="13"/>
        <v>-1.4022790949999999</v>
      </c>
      <c r="L227" s="66">
        <f t="shared" si="14"/>
        <v>0.59635934805248003</v>
      </c>
      <c r="M227" s="66">
        <f t="shared" si="15"/>
        <v>-0.78097176182684802</v>
      </c>
    </row>
    <row r="228" spans="1:13">
      <c r="A228" s="1" t="s">
        <v>476</v>
      </c>
      <c r="B228" s="1">
        <v>1.21284817603845</v>
      </c>
      <c r="C228" s="1">
        <v>-2.6683923150000002</v>
      </c>
      <c r="D228" s="1">
        <v>2.1921950478901402</v>
      </c>
      <c r="E228" s="1">
        <v>-1.6890454426522701</v>
      </c>
      <c r="G228" s="8" t="s">
        <v>110</v>
      </c>
      <c r="H228" s="55" t="s">
        <v>697</v>
      </c>
      <c r="I228" s="65" t="s">
        <v>618</v>
      </c>
      <c r="J228" s="66">
        <f t="shared" si="12"/>
        <v>-0.55729236293055595</v>
      </c>
      <c r="K228" s="67">
        <f t="shared" si="13"/>
        <v>-1.1961560790000001</v>
      </c>
      <c r="L228" s="66">
        <f t="shared" si="14"/>
        <v>0.68986325471047005</v>
      </c>
      <c r="M228" s="66">
        <f t="shared" si="15"/>
        <v>5.0999538961701597E-2</v>
      </c>
    </row>
    <row r="229" spans="1:13">
      <c r="A229" s="1" t="s">
        <v>477</v>
      </c>
      <c r="B229" s="1">
        <v>0.22277585997621299</v>
      </c>
      <c r="C229" s="1">
        <v>-2.6807806699999999</v>
      </c>
      <c r="D229" s="1">
        <v>0.39091462415161099</v>
      </c>
      <c r="E229" s="1">
        <v>-2.5126419056003302</v>
      </c>
      <c r="G229" s="8" t="s">
        <v>319</v>
      </c>
      <c r="H229" s="55" t="s">
        <v>698</v>
      </c>
      <c r="I229" s="65" t="s">
        <v>618</v>
      </c>
      <c r="J229" s="66">
        <f t="shared" si="12"/>
        <v>-0.236597276552237</v>
      </c>
      <c r="K229" s="67">
        <f t="shared" si="13"/>
        <v>-1.0036985359999999</v>
      </c>
      <c r="L229" s="66">
        <f t="shared" si="14"/>
        <v>0.922476237828595</v>
      </c>
      <c r="M229" s="66">
        <f t="shared" si="15"/>
        <v>0.15537497876335399</v>
      </c>
    </row>
    <row r="230" spans="1:13">
      <c r="A230" s="1" t="s">
        <v>478</v>
      </c>
      <c r="B230" s="1">
        <v>0.93912723701332601</v>
      </c>
      <c r="C230" s="1">
        <v>-2.709850184</v>
      </c>
      <c r="D230" s="1">
        <v>1.59259556791075</v>
      </c>
      <c r="E230" s="1">
        <v>-2.0563818526866702</v>
      </c>
      <c r="G230" s="8" t="s">
        <v>331</v>
      </c>
      <c r="H230" s="55" t="s">
        <v>699</v>
      </c>
      <c r="I230" s="65" t="s">
        <v>618</v>
      </c>
      <c r="J230" s="66">
        <f t="shared" si="12"/>
        <v>0.222151734551332</v>
      </c>
      <c r="K230" s="67">
        <f t="shared" si="13"/>
        <v>-1.151732604</v>
      </c>
      <c r="L230" s="66">
        <f t="shared" si="14"/>
        <v>0.39714202219073802</v>
      </c>
      <c r="M230" s="66">
        <f t="shared" si="15"/>
        <v>-0.97674231629013097</v>
      </c>
    </row>
    <row r="231" spans="1:13">
      <c r="A231" s="1" t="s">
        <v>479</v>
      </c>
      <c r="B231" s="1">
        <v>-0.672601664052491</v>
      </c>
      <c r="C231" s="1">
        <v>-2.7138088150000002</v>
      </c>
      <c r="D231" s="1">
        <v>2.1986710045959801</v>
      </c>
      <c r="E231" s="1">
        <v>0.157463853242885</v>
      </c>
      <c r="G231" s="8" t="s">
        <v>334</v>
      </c>
      <c r="H231" s="55"/>
      <c r="I231" s="65" t="s">
        <v>618</v>
      </c>
      <c r="J231" s="66">
        <f t="shared" si="12"/>
        <v>0.100852099169658</v>
      </c>
      <c r="K231" s="67">
        <f t="shared" si="13"/>
        <v>-1.1765309589999999</v>
      </c>
      <c r="L231" s="66">
        <f t="shared" si="14"/>
        <v>0.62900450714381295</v>
      </c>
      <c r="M231" s="66">
        <f t="shared" si="15"/>
        <v>-0.648378551236375</v>
      </c>
    </row>
    <row r="232" spans="1:13">
      <c r="A232" s="1" t="s">
        <v>480</v>
      </c>
      <c r="B232" s="1">
        <v>1.6568822420312701</v>
      </c>
      <c r="C232" s="1">
        <v>-2.7406766010000001</v>
      </c>
      <c r="D232" s="1">
        <v>1.09865780378903</v>
      </c>
      <c r="E232" s="1">
        <v>-3.29890103893272</v>
      </c>
      <c r="G232" s="8" t="s">
        <v>335</v>
      </c>
      <c r="H232" s="55" t="s">
        <v>700</v>
      </c>
      <c r="I232" s="65" t="s">
        <v>618</v>
      </c>
      <c r="J232" s="66">
        <f t="shared" si="12"/>
        <v>-0.31865924116712002</v>
      </c>
      <c r="K232" s="67">
        <f t="shared" si="13"/>
        <v>-1.193808094</v>
      </c>
      <c r="L232" s="66">
        <f t="shared" si="14"/>
        <v>0.740191254967556</v>
      </c>
      <c r="M232" s="66">
        <f t="shared" si="15"/>
        <v>-0.13495759836528101</v>
      </c>
    </row>
    <row r="233" spans="1:13">
      <c r="A233" s="1" t="s">
        <v>481</v>
      </c>
      <c r="B233" s="1">
        <v>0.74088509120366997</v>
      </c>
      <c r="C233" s="1">
        <v>-2.745273793</v>
      </c>
      <c r="D233" s="1">
        <v>0.66190318981840701</v>
      </c>
      <c r="E233" s="1">
        <v>-2.8242556941189298</v>
      </c>
      <c r="G233" s="8" t="s">
        <v>358</v>
      </c>
      <c r="H233" s="55" t="s">
        <v>701</v>
      </c>
      <c r="I233" s="65" t="s">
        <v>618</v>
      </c>
      <c r="J233" s="66">
        <f t="shared" si="12"/>
        <v>-6.1342024804047303E-2</v>
      </c>
      <c r="K233" s="67">
        <f t="shared" si="13"/>
        <v>-1.433846009</v>
      </c>
      <c r="L233" s="66">
        <f t="shared" si="14"/>
        <v>-2.1433614219523899E-2</v>
      </c>
      <c r="M233" s="66">
        <f t="shared" si="15"/>
        <v>-1.3939375983745499</v>
      </c>
    </row>
    <row r="234" spans="1:13">
      <c r="A234" s="1" t="s">
        <v>482</v>
      </c>
      <c r="B234" s="1">
        <v>-2.1871747974705702</v>
      </c>
      <c r="C234" s="1">
        <v>-2.7484932710000001</v>
      </c>
      <c r="D234" s="1">
        <v>3.4603613394021799</v>
      </c>
      <c r="E234" s="1">
        <v>2.8990428660790699</v>
      </c>
      <c r="G234" s="8" t="s">
        <v>325</v>
      </c>
      <c r="H234" s="55"/>
      <c r="I234" s="65" t="s">
        <v>618</v>
      </c>
      <c r="J234" s="66">
        <f t="shared" si="12"/>
        <v>0.227830102972023</v>
      </c>
      <c r="K234" s="67">
        <f t="shared" si="13"/>
        <v>-1.1004949230000001</v>
      </c>
      <c r="L234" s="66">
        <f t="shared" si="14"/>
        <v>-9.9287675398555306E-2</v>
      </c>
      <c r="M234" s="66">
        <f t="shared" si="15"/>
        <v>-1.4276127018388201</v>
      </c>
    </row>
    <row r="235" spans="1:13">
      <c r="A235" s="1" t="s">
        <v>484</v>
      </c>
      <c r="B235" s="1">
        <v>-1.1081355185327799</v>
      </c>
      <c r="C235" s="1">
        <v>-2.7531900560000002</v>
      </c>
      <c r="D235" s="1">
        <v>1.35701107498883</v>
      </c>
      <c r="E235" s="1">
        <v>-0.28804346221423299</v>
      </c>
      <c r="G235" s="8" t="s">
        <v>419</v>
      </c>
      <c r="H235" s="55" t="s">
        <v>702</v>
      </c>
      <c r="I235" s="65" t="s">
        <v>618</v>
      </c>
      <c r="J235" s="66">
        <f t="shared" si="12"/>
        <v>-0.95661643976692701</v>
      </c>
      <c r="K235" s="67">
        <f t="shared" si="13"/>
        <v>-1.923548523</v>
      </c>
      <c r="L235" s="66">
        <f t="shared" si="14"/>
        <v>9.1935855245760308E-3</v>
      </c>
      <c r="M235" s="66">
        <f t="shared" si="15"/>
        <v>-0.95773849789989995</v>
      </c>
    </row>
    <row r="236" spans="1:13">
      <c r="A236" s="1" t="s">
        <v>485</v>
      </c>
      <c r="B236" s="1">
        <v>0.62811800316260602</v>
      </c>
      <c r="C236" s="1">
        <v>-2.7670542340000002</v>
      </c>
      <c r="D236" s="1">
        <v>-0.47857415709895201</v>
      </c>
      <c r="E236" s="1">
        <v>-3.8737463940996002</v>
      </c>
      <c r="G236" s="8" t="s">
        <v>56</v>
      </c>
      <c r="H236" s="55" t="s">
        <v>703</v>
      </c>
      <c r="I236" s="65" t="s">
        <v>618</v>
      </c>
      <c r="J236" s="66">
        <f t="shared" si="12"/>
        <v>-0.29191368470898099</v>
      </c>
      <c r="K236" s="67">
        <f t="shared" si="13"/>
        <v>-1.3288995969999999</v>
      </c>
      <c r="L236" s="66">
        <f t="shared" si="14"/>
        <v>-1.17020993034612</v>
      </c>
      <c r="M236" s="67">
        <f t="shared" si="15"/>
        <v>-2.2071958430616099</v>
      </c>
    </row>
    <row r="237" spans="1:13">
      <c r="A237" s="1" t="s">
        <v>486</v>
      </c>
      <c r="B237" s="1">
        <v>1.8352079103007499</v>
      </c>
      <c r="C237" s="1">
        <v>-2.777946225</v>
      </c>
      <c r="D237" s="1">
        <v>1.26768999198138</v>
      </c>
      <c r="E237" s="1">
        <v>-3.3454641433663399</v>
      </c>
      <c r="G237" s="8" t="s">
        <v>349</v>
      </c>
      <c r="H237" s="55" t="s">
        <v>704</v>
      </c>
      <c r="I237" s="65" t="s">
        <v>618</v>
      </c>
      <c r="J237" s="66">
        <f t="shared" si="12"/>
        <v>-6.8098653610647302E-3</v>
      </c>
      <c r="K237" s="67">
        <f t="shared" si="13"/>
        <v>-1.3463209949999999</v>
      </c>
      <c r="L237" s="66">
        <f t="shared" si="14"/>
        <v>0.21806180995299401</v>
      </c>
      <c r="M237" s="67">
        <f t="shared" si="15"/>
        <v>-1.1214493200096201</v>
      </c>
    </row>
    <row r="238" spans="1:13">
      <c r="A238" s="1" t="s">
        <v>244</v>
      </c>
      <c r="B238" s="1">
        <v>1.2952868966953599</v>
      </c>
      <c r="C238" s="1">
        <v>-2.784737416</v>
      </c>
      <c r="D238" s="1">
        <v>-2.1851806555992201</v>
      </c>
      <c r="E238" s="1">
        <v>-6.2652049680377502</v>
      </c>
      <c r="G238" s="8" t="s">
        <v>363</v>
      </c>
      <c r="H238" s="55" t="s">
        <v>705</v>
      </c>
      <c r="I238" s="65" t="s">
        <v>618</v>
      </c>
      <c r="J238" s="66">
        <f t="shared" si="12"/>
        <v>-0.117144064895029</v>
      </c>
      <c r="K238" s="67">
        <f t="shared" si="13"/>
        <v>-1.4607904540000001</v>
      </c>
      <c r="L238" s="66">
        <f t="shared" si="14"/>
        <v>-0.31671706740903499</v>
      </c>
      <c r="M238" s="67">
        <f t="shared" si="15"/>
        <v>-1.6603634565107801</v>
      </c>
    </row>
    <row r="239" spans="1:13">
      <c r="A239" s="1" t="s">
        <v>487</v>
      </c>
      <c r="B239" s="1">
        <v>0.758112078597865</v>
      </c>
      <c r="C239" s="1">
        <v>-2.8852774409999999</v>
      </c>
      <c r="D239" s="1">
        <v>0.66361389656488301</v>
      </c>
      <c r="E239" s="1">
        <v>-2.9797756234901498</v>
      </c>
      <c r="G239" s="8" t="s">
        <v>332</v>
      </c>
      <c r="H239" s="55" t="s">
        <v>706</v>
      </c>
      <c r="I239" s="65" t="s">
        <v>618</v>
      </c>
      <c r="J239" s="66">
        <f t="shared" si="12"/>
        <v>-7.5184056708688093E-2</v>
      </c>
      <c r="K239" s="67">
        <f t="shared" si="13"/>
        <v>-1.164603128</v>
      </c>
      <c r="L239" s="66">
        <f t="shared" si="14"/>
        <v>-0.71924562194457597</v>
      </c>
      <c r="M239" s="67">
        <f t="shared" si="15"/>
        <v>-1.8086646930825601</v>
      </c>
    </row>
    <row r="240" spans="1:13">
      <c r="A240" s="1" t="s">
        <v>488</v>
      </c>
      <c r="B240" s="1">
        <v>1.3944848904338201</v>
      </c>
      <c r="C240" s="1">
        <v>-2.8939928789999998</v>
      </c>
      <c r="D240" s="1">
        <v>-0.33278088896632801</v>
      </c>
      <c r="E240" s="1">
        <v>-4.6212586587688396</v>
      </c>
      <c r="G240" s="8" t="s">
        <v>350</v>
      </c>
      <c r="H240" s="55"/>
      <c r="I240" s="65" t="s">
        <v>618</v>
      </c>
      <c r="J240" s="66">
        <f t="shared" si="12"/>
        <v>-0.24932859705815699</v>
      </c>
      <c r="K240" s="67">
        <f t="shared" si="13"/>
        <v>-1.3522743960000001</v>
      </c>
      <c r="L240" s="66">
        <f t="shared" si="14"/>
        <v>-0.67528956376847804</v>
      </c>
      <c r="M240" s="66">
        <f t="shared" si="15"/>
        <v>-1.77823536263312</v>
      </c>
    </row>
    <row r="241" spans="1:13">
      <c r="A241" s="1" t="s">
        <v>489</v>
      </c>
      <c r="B241" s="1">
        <v>-0.75681027768120401</v>
      </c>
      <c r="C241" s="1">
        <v>-2.9006890360000002</v>
      </c>
      <c r="D241" s="1">
        <v>4.7522520533516603</v>
      </c>
      <c r="E241" s="1">
        <v>2.6083732950796499</v>
      </c>
      <c r="G241" s="8" t="s">
        <v>390</v>
      </c>
      <c r="H241" s="55" t="s">
        <v>707</v>
      </c>
      <c r="I241" s="65" t="s">
        <v>618</v>
      </c>
      <c r="J241" s="66">
        <f t="shared" si="12"/>
        <v>-0.68202324199261699</v>
      </c>
      <c r="K241" s="67">
        <f t="shared" si="13"/>
        <v>-1.6753292559999999</v>
      </c>
      <c r="L241" s="66">
        <f t="shared" si="14"/>
        <v>-0.38334346676856401</v>
      </c>
      <c r="M241" s="66">
        <f t="shared" si="15"/>
        <v>-1.3766494806373399</v>
      </c>
    </row>
    <row r="242" spans="1:13">
      <c r="A242" s="1" t="s">
        <v>490</v>
      </c>
      <c r="B242" s="1">
        <v>1.7790601744713499</v>
      </c>
      <c r="C242" s="1">
        <v>-2.923627314</v>
      </c>
      <c r="D242" s="1">
        <v>1.2728795832872</v>
      </c>
      <c r="E242" s="1">
        <v>-3.4298079048518901</v>
      </c>
      <c r="G242" s="8" t="s">
        <v>353</v>
      </c>
      <c r="H242" s="55"/>
      <c r="I242" s="65" t="s">
        <v>618</v>
      </c>
      <c r="J242" s="66">
        <f t="shared" si="12"/>
        <v>-0.70676326389333</v>
      </c>
      <c r="K242" s="67">
        <f t="shared" si="13"/>
        <v>-1.4067742940000001</v>
      </c>
      <c r="L242" s="66">
        <f t="shared" si="14"/>
        <v>4.0542722658616998E-2</v>
      </c>
      <c r="M242" s="66">
        <f t="shared" si="15"/>
        <v>-0.65946830701627901</v>
      </c>
    </row>
    <row r="243" spans="1:13">
      <c r="A243" s="1" t="s">
        <v>491</v>
      </c>
      <c r="B243" s="1">
        <v>-0.25539132387608698</v>
      </c>
      <c r="C243" s="1">
        <v>-2.936744671</v>
      </c>
      <c r="D243" s="1">
        <v>-0.11428107937096001</v>
      </c>
      <c r="E243" s="1">
        <v>-2.7956344268652402</v>
      </c>
      <c r="G243" s="8" t="s">
        <v>342</v>
      </c>
      <c r="H243" s="55" t="s">
        <v>708</v>
      </c>
      <c r="I243" s="65" t="s">
        <v>618</v>
      </c>
      <c r="J243" s="66">
        <f t="shared" si="12"/>
        <v>-0.34475039047934303</v>
      </c>
      <c r="K243" s="67">
        <f t="shared" si="13"/>
        <v>-1.294160127</v>
      </c>
      <c r="L243" s="66">
        <f t="shared" si="14"/>
        <v>-0.51263200065922199</v>
      </c>
      <c r="M243" s="66">
        <f t="shared" si="15"/>
        <v>-1.4620417374946599</v>
      </c>
    </row>
    <row r="244" spans="1:13">
      <c r="A244" s="1" t="s">
        <v>492</v>
      </c>
      <c r="B244" s="1">
        <v>1.55135069818844</v>
      </c>
      <c r="C244" s="1">
        <v>-2.9602040380000001</v>
      </c>
      <c r="D244" s="1">
        <v>2.0461531454133102</v>
      </c>
      <c r="E244" s="1">
        <v>-2.46540159125759</v>
      </c>
      <c r="G244" s="8" t="s">
        <v>364</v>
      </c>
      <c r="H244" s="55" t="s">
        <v>709</v>
      </c>
      <c r="I244" s="65" t="s">
        <v>618</v>
      </c>
      <c r="J244" s="66">
        <f t="shared" si="12"/>
        <v>-0.56861835174316</v>
      </c>
      <c r="K244" s="67">
        <f t="shared" si="13"/>
        <v>-1.46184655</v>
      </c>
      <c r="L244" s="66">
        <f t="shared" si="14"/>
        <v>-0.30145443130085198</v>
      </c>
      <c r="M244" s="66">
        <f t="shared" si="15"/>
        <v>-1.1946826297450199</v>
      </c>
    </row>
    <row r="245" spans="1:13">
      <c r="A245" s="1" t="s">
        <v>493</v>
      </c>
      <c r="B245" s="1">
        <v>-4.3744290073315097</v>
      </c>
      <c r="C245" s="1">
        <v>-3.0071733250000001</v>
      </c>
      <c r="D245" s="1">
        <v>5.2485871322844702</v>
      </c>
      <c r="E245" s="1">
        <v>6.6158428142114403</v>
      </c>
      <c r="G245" s="8" t="s">
        <v>336</v>
      </c>
      <c r="H245" s="55" t="s">
        <v>710</v>
      </c>
      <c r="I245" s="65" t="s">
        <v>618</v>
      </c>
      <c r="J245" s="66">
        <f t="shared" si="12"/>
        <v>-0.54524199512363303</v>
      </c>
      <c r="K245" s="67">
        <f t="shared" si="13"/>
        <v>-1.2139324279999999</v>
      </c>
      <c r="L245" s="66">
        <f t="shared" si="14"/>
        <v>7.9849182390817994E-2</v>
      </c>
      <c r="M245" s="66">
        <f t="shared" si="15"/>
        <v>-0.58884125071876203</v>
      </c>
    </row>
    <row r="246" spans="1:13">
      <c r="A246" s="1" t="s">
        <v>494</v>
      </c>
      <c r="B246" s="1">
        <v>0.216650995509585</v>
      </c>
      <c r="C246" s="1">
        <v>-3.0136026419999999</v>
      </c>
      <c r="D246" s="1">
        <v>4.1715558698309501</v>
      </c>
      <c r="E246" s="1">
        <v>0.94130223276177805</v>
      </c>
      <c r="G246" s="8" t="s">
        <v>320</v>
      </c>
      <c r="H246" s="55"/>
      <c r="I246" s="65" t="s">
        <v>618</v>
      </c>
      <c r="J246" s="66">
        <f t="shared" si="12"/>
        <v>-0.16999226638527801</v>
      </c>
      <c r="K246" s="67">
        <f t="shared" si="13"/>
        <v>-1.0376278889999999</v>
      </c>
      <c r="L246" s="66">
        <f t="shared" si="14"/>
        <v>-0.15489722306042</v>
      </c>
      <c r="M246" s="66">
        <f t="shared" si="15"/>
        <v>-1.0225328455665801</v>
      </c>
    </row>
    <row r="247" spans="1:13">
      <c r="A247" s="1" t="s">
        <v>495</v>
      </c>
      <c r="B247" s="1">
        <v>0.24619515733726</v>
      </c>
      <c r="C247" s="1">
        <v>-3.0312125129999998</v>
      </c>
      <c r="D247" s="1">
        <v>0.73118749203512201</v>
      </c>
      <c r="E247" s="1">
        <v>-2.5462201786760601</v>
      </c>
      <c r="G247" s="8" t="s">
        <v>366</v>
      </c>
      <c r="H247" s="55" t="s">
        <v>711</v>
      </c>
      <c r="I247" s="65" t="s">
        <v>618</v>
      </c>
      <c r="J247" s="66">
        <f t="shared" si="12"/>
        <v>-0.80908411322519302</v>
      </c>
      <c r="K247" s="67">
        <f t="shared" si="13"/>
        <v>-1.468021453</v>
      </c>
      <c r="L247" s="66">
        <f t="shared" si="14"/>
        <v>-0.87409115730780895</v>
      </c>
      <c r="M247" s="66">
        <f t="shared" si="15"/>
        <v>-1.53302849664116</v>
      </c>
    </row>
    <row r="248" spans="1:13">
      <c r="A248" s="1" t="s">
        <v>496</v>
      </c>
      <c r="B248" s="1">
        <v>0.93815021906789697</v>
      </c>
      <c r="C248" s="1">
        <v>-3.062391307</v>
      </c>
      <c r="D248" s="1">
        <v>-0.75244690348035104</v>
      </c>
      <c r="E248" s="1">
        <v>-4.7529884297291396</v>
      </c>
      <c r="G248" s="8" t="s">
        <v>345</v>
      </c>
      <c r="H248" s="55" t="s">
        <v>712</v>
      </c>
      <c r="I248" s="65" t="s">
        <v>618</v>
      </c>
      <c r="J248" s="66">
        <f t="shared" si="12"/>
        <v>-0.71331524883247999</v>
      </c>
      <c r="K248" s="67">
        <f t="shared" si="13"/>
        <v>-1.306568932</v>
      </c>
      <c r="L248" s="66">
        <f t="shared" si="14"/>
        <v>-0.98554845278583503</v>
      </c>
      <c r="M248" s="67">
        <f t="shared" si="15"/>
        <v>-1.57880213601299</v>
      </c>
    </row>
    <row r="249" spans="1:13" ht="16" thickBot="1">
      <c r="A249" s="1" t="s">
        <v>497</v>
      </c>
      <c r="B249" s="1">
        <v>1.10560214815472</v>
      </c>
      <c r="C249" s="1">
        <v>-3.0741594590000001</v>
      </c>
      <c r="D249" s="1">
        <v>-0.93552751593711603</v>
      </c>
      <c r="E249" s="1">
        <v>-5.11528912277356</v>
      </c>
      <c r="G249" s="11" t="s">
        <v>347</v>
      </c>
      <c r="H249" s="56" t="s">
        <v>713</v>
      </c>
      <c r="I249" s="68" t="s">
        <v>618</v>
      </c>
      <c r="J249" s="69">
        <f t="shared" si="12"/>
        <v>-0.70449693154261095</v>
      </c>
      <c r="K249" s="70">
        <f t="shared" si="13"/>
        <v>-1.3290784120000001</v>
      </c>
      <c r="L249" s="69">
        <f t="shared" si="14"/>
        <v>-0.80484265850176395</v>
      </c>
      <c r="M249" s="69">
        <f t="shared" si="15"/>
        <v>-1.4294241392440701</v>
      </c>
    </row>
    <row r="250" spans="1:13" ht="16" thickTop="1">
      <c r="A250" s="1" t="s">
        <v>498</v>
      </c>
      <c r="B250" s="1">
        <v>2.1437299372206802</v>
      </c>
      <c r="C250" s="1">
        <v>-3.135369077</v>
      </c>
      <c r="D250" s="1">
        <v>0.95950877958259895</v>
      </c>
      <c r="E250" s="1">
        <v>-4.3195902346067703</v>
      </c>
      <c r="G250" s="8" t="s">
        <v>553</v>
      </c>
      <c r="H250" s="55" t="s">
        <v>714</v>
      </c>
      <c r="I250" s="65" t="s">
        <v>715</v>
      </c>
      <c r="J250" s="66">
        <f t="shared" si="12"/>
        <v>1.9772911870852601</v>
      </c>
      <c r="K250" s="67">
        <f t="shared" si="13"/>
        <v>-9.3523144929999997</v>
      </c>
      <c r="L250" s="66">
        <f t="shared" si="14"/>
        <v>-0.693100939819002</v>
      </c>
      <c r="M250" s="67">
        <f t="shared" si="15"/>
        <v>-12.022706619720299</v>
      </c>
    </row>
    <row r="251" spans="1:13">
      <c r="A251" s="1" t="s">
        <v>499</v>
      </c>
      <c r="B251" s="1">
        <v>0.64621113544470798</v>
      </c>
      <c r="C251" s="1">
        <v>-3.1681890429999999</v>
      </c>
      <c r="D251" s="1">
        <v>0.37340818959405297</v>
      </c>
      <c r="E251" s="1">
        <v>-3.4409919888102301</v>
      </c>
      <c r="G251" s="8" t="s">
        <v>539</v>
      </c>
      <c r="H251" s="55" t="s">
        <v>716</v>
      </c>
      <c r="I251" s="65" t="s">
        <v>715</v>
      </c>
      <c r="J251" s="66">
        <f t="shared" si="12"/>
        <v>3.8636795795594101</v>
      </c>
      <c r="K251" s="67">
        <f t="shared" si="13"/>
        <v>-5.134955282</v>
      </c>
      <c r="L251" s="67">
        <f t="shared" si="14"/>
        <v>8.0989700440635595</v>
      </c>
      <c r="M251" s="66">
        <f t="shared" si="15"/>
        <v>-0.89966481797306797</v>
      </c>
    </row>
    <row r="252" spans="1:13">
      <c r="A252" s="1" t="s">
        <v>500</v>
      </c>
      <c r="B252" s="1">
        <v>1.2495210115136</v>
      </c>
      <c r="C252" s="1">
        <v>-3.1974356560000001</v>
      </c>
      <c r="D252" s="1">
        <v>-1.1936495340592701</v>
      </c>
      <c r="E252" s="1">
        <v>-5.6406062012959701</v>
      </c>
      <c r="G252" s="8" t="s">
        <v>551</v>
      </c>
      <c r="H252" s="55" t="s">
        <v>717</v>
      </c>
      <c r="I252" s="65" t="s">
        <v>715</v>
      </c>
      <c r="J252" s="66">
        <f t="shared" si="12"/>
        <v>1.9633652805305799</v>
      </c>
      <c r="K252" s="67">
        <f t="shared" si="13"/>
        <v>-7.9273112970000001</v>
      </c>
      <c r="L252" s="67">
        <f t="shared" si="14"/>
        <v>1.2303907691176099</v>
      </c>
      <c r="M252" s="66">
        <f t="shared" si="15"/>
        <v>-8.6602858083967096</v>
      </c>
    </row>
    <row r="253" spans="1:13">
      <c r="A253" s="1" t="s">
        <v>501</v>
      </c>
      <c r="B253" s="1">
        <v>-0.53095913078411605</v>
      </c>
      <c r="C253" s="1">
        <v>-3.213896766</v>
      </c>
      <c r="D253" s="1">
        <v>3.8544521525695199</v>
      </c>
      <c r="E253" s="1">
        <v>1.1715145170749299</v>
      </c>
      <c r="G253" s="8" t="s">
        <v>546</v>
      </c>
      <c r="H253" s="55" t="s">
        <v>718</v>
      </c>
      <c r="I253" s="65" t="s">
        <v>715</v>
      </c>
      <c r="J253" s="66">
        <f t="shared" si="12"/>
        <v>2.9781562674223401</v>
      </c>
      <c r="K253" s="67">
        <f t="shared" si="13"/>
        <v>-6.3773133839999998</v>
      </c>
      <c r="L253" s="66">
        <f t="shared" si="14"/>
        <v>0.72679967837749304</v>
      </c>
      <c r="M253" s="66">
        <f t="shared" si="15"/>
        <v>-8.62866997312066</v>
      </c>
    </row>
    <row r="254" spans="1:13">
      <c r="A254" s="1" t="s">
        <v>502</v>
      </c>
      <c r="B254" s="1">
        <v>0.69160743778128797</v>
      </c>
      <c r="C254" s="1">
        <v>-3.2272721620000002</v>
      </c>
      <c r="D254" s="1">
        <v>0.17227283142967201</v>
      </c>
      <c r="E254" s="1">
        <v>-3.7466067687610001</v>
      </c>
      <c r="G254" s="8" t="s">
        <v>552</v>
      </c>
      <c r="H254" s="55"/>
      <c r="I254" s="65" t="s">
        <v>715</v>
      </c>
      <c r="J254" s="66">
        <f t="shared" si="12"/>
        <v>0.68243641198652205</v>
      </c>
      <c r="K254" s="67">
        <f t="shared" si="13"/>
        <v>-8.7445102749999997</v>
      </c>
      <c r="L254" s="66">
        <f t="shared" si="14"/>
        <v>-0.242076272495971</v>
      </c>
      <c r="M254" s="66">
        <f t="shared" si="15"/>
        <v>-9.6690229597753294</v>
      </c>
    </row>
    <row r="255" spans="1:13">
      <c r="A255" s="1" t="s">
        <v>503</v>
      </c>
      <c r="B255" s="1">
        <v>4.52062097078531E-2</v>
      </c>
      <c r="C255" s="1">
        <v>-3.2523024440000001</v>
      </c>
      <c r="D255" s="1">
        <v>-2.7325691586063301</v>
      </c>
      <c r="E255" s="1">
        <v>-6.0300778120181304</v>
      </c>
      <c r="G255" s="8" t="s">
        <v>550</v>
      </c>
      <c r="H255" s="55" t="s">
        <v>719</v>
      </c>
      <c r="I255" s="65" t="s">
        <v>715</v>
      </c>
      <c r="J255" s="66">
        <f t="shared" si="12"/>
        <v>1.13756912143683</v>
      </c>
      <c r="K255" s="67">
        <f t="shared" si="13"/>
        <v>-7.4259747379999999</v>
      </c>
      <c r="L255" s="66">
        <f t="shared" si="14"/>
        <v>-2.6251647586137001</v>
      </c>
      <c r="M255" s="67">
        <f t="shared" si="15"/>
        <v>-11.1887086178271</v>
      </c>
    </row>
    <row r="256" spans="1:13">
      <c r="A256" s="1" t="s">
        <v>504</v>
      </c>
      <c r="B256" s="1">
        <v>0.51550877579396903</v>
      </c>
      <c r="C256" s="1">
        <v>-3.2523461810000001</v>
      </c>
      <c r="D256" s="1">
        <v>2.0101139867518301</v>
      </c>
      <c r="E256" s="1">
        <v>-1.75774097046861</v>
      </c>
      <c r="G256" s="8" t="s">
        <v>545</v>
      </c>
      <c r="H256" s="55" t="s">
        <v>720</v>
      </c>
      <c r="I256" s="65" t="s">
        <v>715</v>
      </c>
      <c r="J256" s="66">
        <f t="shared" si="12"/>
        <v>2.5365655465860901</v>
      </c>
      <c r="K256" s="67">
        <f t="shared" si="13"/>
        <v>-6.2747784749999997</v>
      </c>
      <c r="L256" s="66">
        <f t="shared" si="14"/>
        <v>0.300998738738875</v>
      </c>
      <c r="M256" s="67">
        <f t="shared" si="15"/>
        <v>-8.5103452828096504</v>
      </c>
    </row>
    <row r="257" spans="1:13">
      <c r="A257" s="1" t="s">
        <v>505</v>
      </c>
      <c r="B257" s="1">
        <v>1.5867183185848499</v>
      </c>
      <c r="C257" s="1">
        <v>-3.2678965149999999</v>
      </c>
      <c r="D257" s="1">
        <v>0.592633830602732</v>
      </c>
      <c r="E257" s="1">
        <v>-4.2619810025080902</v>
      </c>
      <c r="G257" s="8" t="s">
        <v>549</v>
      </c>
      <c r="H257" s="55" t="s">
        <v>721</v>
      </c>
      <c r="I257" s="65" t="s">
        <v>715</v>
      </c>
      <c r="J257" s="66">
        <f t="shared" si="12"/>
        <v>1.8051732060402099</v>
      </c>
      <c r="K257" s="67">
        <f t="shared" si="13"/>
        <v>-6.73672643</v>
      </c>
      <c r="L257" s="66">
        <f t="shared" si="14"/>
        <v>1.18437289821404</v>
      </c>
      <c r="M257" s="66">
        <f t="shared" si="15"/>
        <v>-7.35752673772335</v>
      </c>
    </row>
    <row r="258" spans="1:13">
      <c r="A258" s="1" t="s">
        <v>506</v>
      </c>
      <c r="B258" s="1">
        <v>0.563511169801312</v>
      </c>
      <c r="C258" s="1">
        <v>-3.2797794750000002</v>
      </c>
      <c r="D258" s="1">
        <v>0.99040935051569801</v>
      </c>
      <c r="E258" s="1">
        <v>-2.85288129384156</v>
      </c>
      <c r="G258" s="8" t="s">
        <v>547</v>
      </c>
      <c r="H258" s="55" t="s">
        <v>722</v>
      </c>
      <c r="I258" s="65" t="s">
        <v>715</v>
      </c>
      <c r="J258" s="66">
        <f t="shared" si="12"/>
        <v>1.3229525738618699</v>
      </c>
      <c r="K258" s="67">
        <f t="shared" si="13"/>
        <v>-6.5792097390000004</v>
      </c>
      <c r="L258" s="66">
        <f t="shared" si="14"/>
        <v>-1.13624113999233</v>
      </c>
      <c r="M258" s="66">
        <f t="shared" si="15"/>
        <v>-9.0384034525587609</v>
      </c>
    </row>
    <row r="259" spans="1:13">
      <c r="A259" s="1" t="s">
        <v>507</v>
      </c>
      <c r="B259" s="1">
        <v>0.63551985618254603</v>
      </c>
      <c r="C259" s="1">
        <v>-3.3012368489999999</v>
      </c>
      <c r="D259" s="1">
        <v>0.25457304823930099</v>
      </c>
      <c r="E259" s="1">
        <v>-3.6821836565357402</v>
      </c>
      <c r="G259" s="8" t="s">
        <v>548</v>
      </c>
      <c r="H259" s="55" t="s">
        <v>723</v>
      </c>
      <c r="I259" s="65" t="s">
        <v>715</v>
      </c>
      <c r="J259" s="66">
        <f t="shared" si="12"/>
        <v>1.16205111817827</v>
      </c>
      <c r="K259" s="67">
        <f t="shared" si="13"/>
        <v>-6.5860090160000002</v>
      </c>
      <c r="L259" s="67">
        <f t="shared" si="14"/>
        <v>-1.5489395780540001</v>
      </c>
      <c r="M259" s="67">
        <f t="shared" si="15"/>
        <v>-9.2969997125059294</v>
      </c>
    </row>
    <row r="260" spans="1:13">
      <c r="A260" s="1" t="s">
        <v>508</v>
      </c>
      <c r="B260" s="1">
        <v>0.996637991292742</v>
      </c>
      <c r="C260" s="1">
        <v>-3.3299678159999999</v>
      </c>
      <c r="D260" s="1">
        <v>1.0913944322135101</v>
      </c>
      <c r="E260" s="1">
        <v>-3.23521137514618</v>
      </c>
      <c r="G260" s="8" t="s">
        <v>544</v>
      </c>
      <c r="H260" s="55" t="s">
        <v>724</v>
      </c>
      <c r="I260" s="65" t="s">
        <v>715</v>
      </c>
      <c r="J260" s="66">
        <f t="shared" si="12"/>
        <v>1.6134166314526399</v>
      </c>
      <c r="K260" s="67">
        <f t="shared" si="13"/>
        <v>-6.0023034600000003</v>
      </c>
      <c r="L260" s="66">
        <f t="shared" si="14"/>
        <v>-0.49079581182071402</v>
      </c>
      <c r="M260" s="67">
        <f t="shared" si="15"/>
        <v>-8.1065159028580407</v>
      </c>
    </row>
    <row r="261" spans="1:13">
      <c r="A261" s="1" t="s">
        <v>509</v>
      </c>
      <c r="B261" s="1">
        <v>0.91600983035309902</v>
      </c>
      <c r="C261" s="1">
        <v>-3.3358460010000002</v>
      </c>
      <c r="D261" s="1">
        <v>-0.33508419992941701</v>
      </c>
      <c r="E261" s="1">
        <v>-4.5869400308110304</v>
      </c>
      <c r="G261" s="8" t="s">
        <v>543</v>
      </c>
      <c r="H261" s="55" t="s">
        <v>725</v>
      </c>
      <c r="I261" s="65" t="s">
        <v>715</v>
      </c>
      <c r="J261" s="66">
        <f t="shared" si="12"/>
        <v>0.64229606501464298</v>
      </c>
      <c r="K261" s="67">
        <f t="shared" si="13"/>
        <v>-5.8820507519999996</v>
      </c>
      <c r="L261" s="67">
        <f t="shared" si="14"/>
        <v>-1.4266631755599699</v>
      </c>
      <c r="M261" s="67">
        <f t="shared" si="15"/>
        <v>-7.9510099922789301</v>
      </c>
    </row>
    <row r="262" spans="1:13">
      <c r="A262" s="1" t="s">
        <v>510</v>
      </c>
      <c r="B262" s="1">
        <v>-0.96405771875847901</v>
      </c>
      <c r="C262" s="1">
        <v>-3.3459272680000001</v>
      </c>
      <c r="D262" s="1">
        <v>0.98119068302159895</v>
      </c>
      <c r="E262" s="1">
        <v>-1.4006788663135099</v>
      </c>
      <c r="G262" s="8" t="s">
        <v>541</v>
      </c>
      <c r="H262" s="55" t="s">
        <v>726</v>
      </c>
      <c r="I262" s="65" t="s">
        <v>715</v>
      </c>
      <c r="J262" s="66">
        <f t="shared" ref="J262:J303" si="16">VLOOKUP(G262,$A$6:$B$303,2,FALSE)</f>
        <v>1.05927351618494</v>
      </c>
      <c r="K262" s="67">
        <f t="shared" ref="K262:K303" si="17">VLOOKUP($G262,$A$6:$C$303,3,FALSE)</f>
        <v>-5.4303938609999998</v>
      </c>
      <c r="L262" s="66">
        <f t="shared" ref="L262:L303" si="18">VLOOKUP($G262,$A$6:$D$303,4,FALSE)</f>
        <v>-0.757387930182018</v>
      </c>
      <c r="M262" s="66">
        <f t="shared" ref="M262:M303" si="19">VLOOKUP($G262,$A$6:$E$303,5,FALSE)</f>
        <v>-7.2470553069086998</v>
      </c>
    </row>
    <row r="263" spans="1:13">
      <c r="A263" s="1" t="s">
        <v>511</v>
      </c>
      <c r="B263" s="1">
        <v>1.94302809601214</v>
      </c>
      <c r="C263" s="1">
        <v>-3.3503308770000002</v>
      </c>
      <c r="D263" s="1">
        <v>4.3730021206707299</v>
      </c>
      <c r="E263" s="1">
        <v>-0.92035685236277398</v>
      </c>
      <c r="G263" s="8" t="s">
        <v>529</v>
      </c>
      <c r="H263" s="55" t="s">
        <v>727</v>
      </c>
      <c r="I263" s="65" t="s">
        <v>715</v>
      </c>
      <c r="J263" s="66">
        <f t="shared" si="16"/>
        <v>2.4404888936012998</v>
      </c>
      <c r="K263" s="67">
        <f t="shared" si="17"/>
        <v>-4.1558558149999998</v>
      </c>
      <c r="L263" s="66">
        <f t="shared" si="18"/>
        <v>1.33590565928754</v>
      </c>
      <c r="M263" s="66">
        <f t="shared" si="19"/>
        <v>-5.2604390492036197</v>
      </c>
    </row>
    <row r="264" spans="1:13">
      <c r="A264" s="1" t="s">
        <v>512</v>
      </c>
      <c r="B264" s="1">
        <v>1.6186041910461</v>
      </c>
      <c r="C264" s="1">
        <v>-3.353271892</v>
      </c>
      <c r="D264" s="1">
        <v>0.77930181256134301</v>
      </c>
      <c r="E264" s="1">
        <v>-4.1925742707849203</v>
      </c>
      <c r="G264" s="8" t="s">
        <v>542</v>
      </c>
      <c r="H264" s="55"/>
      <c r="I264" s="65" t="s">
        <v>715</v>
      </c>
      <c r="J264" s="66">
        <f t="shared" si="16"/>
        <v>0.69802906647167295</v>
      </c>
      <c r="K264" s="67">
        <f t="shared" si="17"/>
        <v>-5.7510403319999996</v>
      </c>
      <c r="L264" s="66">
        <f t="shared" si="18"/>
        <v>-0.913369373176108</v>
      </c>
      <c r="M264" s="66">
        <f t="shared" si="19"/>
        <v>-7.3624387720917701</v>
      </c>
    </row>
    <row r="265" spans="1:13">
      <c r="A265" s="1" t="s">
        <v>513</v>
      </c>
      <c r="B265" s="1">
        <v>2.1535654590361601</v>
      </c>
      <c r="C265" s="1">
        <v>-3.376617065</v>
      </c>
      <c r="D265" s="1">
        <v>-0.41488268393709798</v>
      </c>
      <c r="E265" s="1">
        <v>-5.9450652082234301</v>
      </c>
      <c r="G265" s="8" t="s">
        <v>534</v>
      </c>
      <c r="H265" s="55" t="s">
        <v>728</v>
      </c>
      <c r="I265" s="65" t="s">
        <v>715</v>
      </c>
      <c r="J265" s="66">
        <f t="shared" si="16"/>
        <v>1.8003183108266601</v>
      </c>
      <c r="K265" s="67">
        <f t="shared" si="17"/>
        <v>-4.6225879230000002</v>
      </c>
      <c r="L265" s="66">
        <f t="shared" si="18"/>
        <v>0.23949569476864699</v>
      </c>
      <c r="M265" s="67">
        <f t="shared" si="19"/>
        <v>-6.1834105386201301</v>
      </c>
    </row>
    <row r="266" spans="1:13">
      <c r="A266" s="1" t="s">
        <v>514</v>
      </c>
      <c r="B266" s="1">
        <v>0.428501268378498</v>
      </c>
      <c r="C266" s="1">
        <v>-3.3982281529999998</v>
      </c>
      <c r="D266" s="1">
        <v>-2.9072780371557601</v>
      </c>
      <c r="E266" s="1">
        <v>-6.7340074581448004</v>
      </c>
      <c r="G266" s="8" t="s">
        <v>540</v>
      </c>
      <c r="H266" s="55" t="s">
        <v>729</v>
      </c>
      <c r="I266" s="65" t="s">
        <v>715</v>
      </c>
      <c r="J266" s="66">
        <f t="shared" si="16"/>
        <v>0.90212141142828195</v>
      </c>
      <c r="K266" s="67">
        <f t="shared" si="17"/>
        <v>-5.368764144</v>
      </c>
      <c r="L266" s="67">
        <f t="shared" si="18"/>
        <v>-1.15914970938873</v>
      </c>
      <c r="M266" s="66">
        <f t="shared" si="19"/>
        <v>-7.4300352647662002</v>
      </c>
    </row>
    <row r="267" spans="1:13">
      <c r="A267" s="1" t="s">
        <v>515</v>
      </c>
      <c r="B267" s="1">
        <v>1.0968683865040201</v>
      </c>
      <c r="C267" s="1">
        <v>-3.4813827599999998</v>
      </c>
      <c r="D267" s="1">
        <v>-0.19858110311376101</v>
      </c>
      <c r="E267" s="1">
        <v>-4.7768322500042801</v>
      </c>
      <c r="G267" s="8" t="s">
        <v>530</v>
      </c>
      <c r="H267" s="55" t="s">
        <v>730</v>
      </c>
      <c r="I267" s="65" t="s">
        <v>715</v>
      </c>
      <c r="J267" s="66">
        <f t="shared" si="16"/>
        <v>2.09780527315319</v>
      </c>
      <c r="K267" s="67">
        <f t="shared" si="17"/>
        <v>-4.1637587949999997</v>
      </c>
      <c r="L267" s="66">
        <f t="shared" si="18"/>
        <v>2.72652388830915</v>
      </c>
      <c r="M267" s="66">
        <f t="shared" si="19"/>
        <v>-3.5350401793725701</v>
      </c>
    </row>
    <row r="268" spans="1:13">
      <c r="A268" s="1" t="s">
        <v>516</v>
      </c>
      <c r="B268" s="1">
        <v>-1.26298349429218</v>
      </c>
      <c r="C268" s="1">
        <v>-3.481898449</v>
      </c>
      <c r="D268" s="1">
        <v>-3.7442588065431499</v>
      </c>
      <c r="E268" s="1">
        <v>-5.9631737611922997</v>
      </c>
      <c r="G268" s="8" t="s">
        <v>519</v>
      </c>
      <c r="H268" s="55" t="s">
        <v>731</v>
      </c>
      <c r="I268" s="65" t="s">
        <v>715</v>
      </c>
      <c r="J268" s="66">
        <f t="shared" si="16"/>
        <v>1.7291849849519001</v>
      </c>
      <c r="K268" s="67">
        <f t="shared" si="17"/>
        <v>-3.5495064209999998</v>
      </c>
      <c r="L268" s="66">
        <f t="shared" si="18"/>
        <v>-1.6213823338664299</v>
      </c>
      <c r="M268" s="67">
        <f t="shared" si="19"/>
        <v>-6.9000737402472598</v>
      </c>
    </row>
    <row r="269" spans="1:13">
      <c r="A269" s="1" t="s">
        <v>517</v>
      </c>
      <c r="B269" s="1">
        <v>0.68491277169826303</v>
      </c>
      <c r="C269" s="1">
        <v>-3.5270175209999999</v>
      </c>
      <c r="D269" s="1">
        <v>-0.13276237010842501</v>
      </c>
      <c r="E269" s="1">
        <v>-4.3446926632961302</v>
      </c>
      <c r="G269" s="8" t="s">
        <v>538</v>
      </c>
      <c r="H269" s="55" t="s">
        <v>732</v>
      </c>
      <c r="I269" s="65" t="s">
        <v>715</v>
      </c>
      <c r="J269" s="66">
        <f t="shared" si="16"/>
        <v>0.87859890382176997</v>
      </c>
      <c r="K269" s="67">
        <f t="shared" si="17"/>
        <v>-4.9621872009999999</v>
      </c>
      <c r="L269" s="67">
        <f t="shared" si="18"/>
        <v>2.9170683928793801</v>
      </c>
      <c r="M269" s="66">
        <f t="shared" si="19"/>
        <v>-2.9237177120307898</v>
      </c>
    </row>
    <row r="270" spans="1:13">
      <c r="A270" s="1" t="s">
        <v>518</v>
      </c>
      <c r="B270" s="1">
        <v>-1.1924347902600201</v>
      </c>
      <c r="C270" s="1">
        <v>-3.5432848149999998</v>
      </c>
      <c r="D270" s="1">
        <v>1.19238523625843</v>
      </c>
      <c r="E270" s="1">
        <v>-1.1584647887848301</v>
      </c>
      <c r="G270" s="8" t="s">
        <v>513</v>
      </c>
      <c r="H270" s="55" t="s">
        <v>733</v>
      </c>
      <c r="I270" s="65" t="s">
        <v>715</v>
      </c>
      <c r="J270" s="66">
        <f t="shared" si="16"/>
        <v>2.1535654590361601</v>
      </c>
      <c r="K270" s="67">
        <f t="shared" si="17"/>
        <v>-3.376617065</v>
      </c>
      <c r="L270" s="66">
        <f t="shared" si="18"/>
        <v>-0.41488268393709798</v>
      </c>
      <c r="M270" s="67">
        <f t="shared" si="19"/>
        <v>-5.9450652082234301</v>
      </c>
    </row>
    <row r="271" spans="1:13">
      <c r="A271" s="1" t="s">
        <v>519</v>
      </c>
      <c r="B271" s="1">
        <v>1.7291849849519001</v>
      </c>
      <c r="C271" s="1">
        <v>-3.5495064209999998</v>
      </c>
      <c r="D271" s="1">
        <v>-1.6213823338664299</v>
      </c>
      <c r="E271" s="1">
        <v>-6.9000737402472598</v>
      </c>
      <c r="G271" s="8" t="s">
        <v>533</v>
      </c>
      <c r="H271" s="55" t="s">
        <v>734</v>
      </c>
      <c r="I271" s="65" t="s">
        <v>715</v>
      </c>
      <c r="J271" s="66">
        <f t="shared" si="16"/>
        <v>1.34642271025354</v>
      </c>
      <c r="K271" s="67">
        <f t="shared" si="17"/>
        <v>-4.5622814529999998</v>
      </c>
      <c r="L271" s="66">
        <f t="shared" si="18"/>
        <v>-0.112750087326632</v>
      </c>
      <c r="M271" s="67">
        <f t="shared" si="19"/>
        <v>-6.0214542506601703</v>
      </c>
    </row>
    <row r="272" spans="1:13">
      <c r="A272" s="1" t="s">
        <v>520</v>
      </c>
      <c r="B272" s="1">
        <v>2.28697355444955</v>
      </c>
      <c r="C272" s="1">
        <v>-3.5712707419999998</v>
      </c>
      <c r="D272" s="1">
        <v>1.5006679769748199</v>
      </c>
      <c r="E272" s="1">
        <v>-4.3575763190497101</v>
      </c>
      <c r="G272" s="8" t="s">
        <v>520</v>
      </c>
      <c r="H272" s="55"/>
      <c r="I272" s="65" t="s">
        <v>715</v>
      </c>
      <c r="J272" s="66">
        <f t="shared" si="16"/>
        <v>2.28697355444955</v>
      </c>
      <c r="K272" s="67">
        <f t="shared" si="17"/>
        <v>-3.5712707419999998</v>
      </c>
      <c r="L272" s="66">
        <f t="shared" si="18"/>
        <v>1.5006679769748199</v>
      </c>
      <c r="M272" s="67">
        <f t="shared" si="19"/>
        <v>-4.3575763190497101</v>
      </c>
    </row>
    <row r="273" spans="1:17">
      <c r="A273" s="1" t="s">
        <v>521</v>
      </c>
      <c r="B273" s="1">
        <v>-1.0247159358989399</v>
      </c>
      <c r="C273" s="1">
        <v>-3.5758892630000001</v>
      </c>
      <c r="D273" s="1">
        <v>1.5325729546790301</v>
      </c>
      <c r="E273" s="1">
        <v>-1.01860037252765</v>
      </c>
      <c r="G273" s="8" t="s">
        <v>531</v>
      </c>
      <c r="H273" s="55" t="s">
        <v>735</v>
      </c>
      <c r="I273" s="65" t="s">
        <v>715</v>
      </c>
      <c r="J273" s="66">
        <f t="shared" si="16"/>
        <v>1.15804539177642</v>
      </c>
      <c r="K273" s="67">
        <f t="shared" si="17"/>
        <v>-4.450104101</v>
      </c>
      <c r="L273" s="66">
        <f t="shared" si="18"/>
        <v>1.5481903305792599</v>
      </c>
      <c r="M273" s="67">
        <f t="shared" si="19"/>
        <v>-4.0599591622297</v>
      </c>
    </row>
    <row r="274" spans="1:17">
      <c r="A274" s="1" t="s">
        <v>522</v>
      </c>
      <c r="B274" s="1">
        <v>0.28321978901688699</v>
      </c>
      <c r="C274" s="1">
        <v>-3.5903102589999998</v>
      </c>
      <c r="D274" s="1">
        <v>4.4499129437934803E-3</v>
      </c>
      <c r="E274" s="1">
        <v>-3.8690801347700101</v>
      </c>
      <c r="G274" s="8" t="s">
        <v>525</v>
      </c>
      <c r="H274" s="55" t="s">
        <v>1057</v>
      </c>
      <c r="I274" s="65" t="s">
        <v>715</v>
      </c>
      <c r="J274" s="66">
        <f t="shared" si="16"/>
        <v>1.45721999357397</v>
      </c>
      <c r="K274" s="67">
        <f t="shared" si="17"/>
        <v>-3.662943625</v>
      </c>
      <c r="L274" s="66">
        <f t="shared" si="18"/>
        <v>-0.50427173008332005</v>
      </c>
      <c r="M274" s="66">
        <f t="shared" si="19"/>
        <v>-5.6244353483151599</v>
      </c>
    </row>
    <row r="275" spans="1:17">
      <c r="A275" s="1" t="s">
        <v>524</v>
      </c>
      <c r="B275" s="1">
        <v>-0.53485151172254197</v>
      </c>
      <c r="C275" s="1">
        <v>-3.6269212080000002</v>
      </c>
      <c r="D275" s="1">
        <v>-1.6366594003593899</v>
      </c>
      <c r="E275" s="1">
        <v>-4.7287290967800297</v>
      </c>
      <c r="G275" s="8" t="s">
        <v>498</v>
      </c>
      <c r="H275" s="55" t="s">
        <v>736</v>
      </c>
      <c r="I275" s="65" t="s">
        <v>715</v>
      </c>
      <c r="J275" s="66">
        <f t="shared" si="16"/>
        <v>2.1437299372206802</v>
      </c>
      <c r="K275" s="67">
        <f t="shared" si="17"/>
        <v>-3.135369077</v>
      </c>
      <c r="L275" s="66">
        <f t="shared" si="18"/>
        <v>0.95950877958259895</v>
      </c>
      <c r="M275" s="67">
        <f t="shared" si="19"/>
        <v>-4.3195902346067703</v>
      </c>
    </row>
    <row r="276" spans="1:17">
      <c r="A276" s="1" t="s">
        <v>525</v>
      </c>
      <c r="B276" s="1">
        <v>1.45721999357397</v>
      </c>
      <c r="C276" s="1">
        <v>-3.662943625</v>
      </c>
      <c r="D276" s="1">
        <v>-0.50427173008332005</v>
      </c>
      <c r="E276" s="1">
        <v>-5.6244353483151599</v>
      </c>
      <c r="G276" s="8" t="s">
        <v>244</v>
      </c>
      <c r="H276" s="55" t="s">
        <v>737</v>
      </c>
      <c r="I276" s="65" t="s">
        <v>715</v>
      </c>
      <c r="J276" s="66">
        <f t="shared" si="16"/>
        <v>1.2952868966953599</v>
      </c>
      <c r="K276" s="67">
        <f t="shared" si="17"/>
        <v>-2.784737416</v>
      </c>
      <c r="L276" s="66">
        <f t="shared" si="18"/>
        <v>-2.1851806555992201</v>
      </c>
      <c r="M276" s="66">
        <f t="shared" si="19"/>
        <v>-6.2652049680377502</v>
      </c>
    </row>
    <row r="277" spans="1:17">
      <c r="A277" s="1" t="s">
        <v>526</v>
      </c>
      <c r="B277" s="1">
        <v>0.201284903460102</v>
      </c>
      <c r="C277" s="1">
        <v>-3.6867529029999999</v>
      </c>
      <c r="D277" s="1">
        <v>-7.9861264653104294E-2</v>
      </c>
      <c r="E277" s="1">
        <v>-3.96789907086543</v>
      </c>
      <c r="G277" s="8" t="s">
        <v>146</v>
      </c>
      <c r="H277" s="55" t="s">
        <v>738</v>
      </c>
      <c r="I277" s="65" t="s">
        <v>715</v>
      </c>
      <c r="J277" s="66">
        <f t="shared" si="16"/>
        <v>1.0512857760604799</v>
      </c>
      <c r="K277" s="67">
        <f t="shared" si="17"/>
        <v>-2.3631401790000002</v>
      </c>
      <c r="L277" s="66">
        <f t="shared" si="18"/>
        <v>-2.7514886591480301</v>
      </c>
      <c r="M277" s="66">
        <f t="shared" si="19"/>
        <v>-6.1659146137330403</v>
      </c>
    </row>
    <row r="278" spans="1:17">
      <c r="A278" s="1" t="s">
        <v>527</v>
      </c>
      <c r="B278" s="1">
        <v>1.27272326849976</v>
      </c>
      <c r="C278" s="1">
        <v>-3.703556163</v>
      </c>
      <c r="D278" s="1">
        <v>0.21337748859997099</v>
      </c>
      <c r="E278" s="1">
        <v>-4.7629019427848096</v>
      </c>
      <c r="G278" s="8" t="s">
        <v>527</v>
      </c>
      <c r="H278" s="55" t="s">
        <v>1056</v>
      </c>
      <c r="I278" s="65" t="s">
        <v>715</v>
      </c>
      <c r="J278" s="66">
        <f t="shared" si="16"/>
        <v>1.27272326849976</v>
      </c>
      <c r="K278" s="67">
        <f t="shared" si="17"/>
        <v>-3.703556163</v>
      </c>
      <c r="L278" s="66">
        <f t="shared" si="18"/>
        <v>0.21337748859997099</v>
      </c>
      <c r="M278" s="67">
        <f t="shared" si="19"/>
        <v>-4.7629019427848096</v>
      </c>
    </row>
    <row r="279" spans="1:17">
      <c r="A279" s="1" t="s">
        <v>529</v>
      </c>
      <c r="B279" s="1">
        <v>2.4404888936012998</v>
      </c>
      <c r="C279" s="1">
        <v>-4.1558558149999998</v>
      </c>
      <c r="D279" s="1">
        <v>1.33590565928754</v>
      </c>
      <c r="E279" s="1">
        <v>-5.2604390492036197</v>
      </c>
      <c r="G279" s="8" t="s">
        <v>500</v>
      </c>
      <c r="H279" s="55"/>
      <c r="I279" s="65" t="s">
        <v>715</v>
      </c>
      <c r="J279" s="66">
        <f t="shared" si="16"/>
        <v>1.2495210115136</v>
      </c>
      <c r="K279" s="67">
        <f t="shared" si="17"/>
        <v>-3.1974356560000001</v>
      </c>
      <c r="L279" s="66">
        <f t="shared" si="18"/>
        <v>-1.1936495340592701</v>
      </c>
      <c r="M279" s="67">
        <f t="shared" si="19"/>
        <v>-5.6406062012959701</v>
      </c>
    </row>
    <row r="280" spans="1:17">
      <c r="A280" s="1" t="s">
        <v>530</v>
      </c>
      <c r="B280" s="1">
        <v>2.09780527315319</v>
      </c>
      <c r="C280" s="1">
        <v>-4.1637587949999997</v>
      </c>
      <c r="D280" s="1">
        <v>2.72652388830915</v>
      </c>
      <c r="E280" s="1">
        <v>-3.5350401793725701</v>
      </c>
      <c r="G280" s="8" t="s">
        <v>514</v>
      </c>
      <c r="H280" s="55" t="s">
        <v>739</v>
      </c>
      <c r="I280" s="65" t="s">
        <v>715</v>
      </c>
      <c r="J280" s="66">
        <f t="shared" si="16"/>
        <v>0.428501268378498</v>
      </c>
      <c r="K280" s="67">
        <f t="shared" si="17"/>
        <v>-3.3982281529999998</v>
      </c>
      <c r="L280" s="66">
        <f t="shared" si="18"/>
        <v>-2.9072780371557601</v>
      </c>
      <c r="M280" s="66">
        <f t="shared" si="19"/>
        <v>-6.7340074581448004</v>
      </c>
    </row>
    <row r="281" spans="1:17">
      <c r="A281" s="1" t="s">
        <v>531</v>
      </c>
      <c r="B281" s="1">
        <v>1.15804539177642</v>
      </c>
      <c r="C281" s="1">
        <v>-4.450104101</v>
      </c>
      <c r="D281" s="1">
        <v>1.5481903305792599</v>
      </c>
      <c r="E281" s="1">
        <v>-4.0599591622297</v>
      </c>
      <c r="G281" s="8" t="s">
        <v>512</v>
      </c>
      <c r="H281" s="55" t="s">
        <v>740</v>
      </c>
      <c r="I281" s="65" t="s">
        <v>715</v>
      </c>
      <c r="J281" s="66">
        <f t="shared" si="16"/>
        <v>1.6186041910461</v>
      </c>
      <c r="K281" s="67">
        <f t="shared" si="17"/>
        <v>-3.353271892</v>
      </c>
      <c r="L281" s="66">
        <f t="shared" si="18"/>
        <v>0.77930181256134301</v>
      </c>
      <c r="M281" s="67">
        <f t="shared" si="19"/>
        <v>-4.1925742707849203</v>
      </c>
    </row>
    <row r="282" spans="1:17">
      <c r="A282" s="1" t="s">
        <v>532</v>
      </c>
      <c r="B282" s="1">
        <v>-2.3098353680192001</v>
      </c>
      <c r="C282" s="1">
        <v>-4.5079740409999998</v>
      </c>
      <c r="D282" s="1">
        <v>6.53177043216958</v>
      </c>
      <c r="E282" s="1">
        <v>4.3336317591983802</v>
      </c>
      <c r="G282" s="8" t="s">
        <v>505</v>
      </c>
      <c r="H282" s="55" t="s">
        <v>741</v>
      </c>
      <c r="I282" s="65" t="s">
        <v>715</v>
      </c>
      <c r="J282" s="66">
        <f t="shared" si="16"/>
        <v>1.5867183185848499</v>
      </c>
      <c r="K282" s="67">
        <f t="shared" si="17"/>
        <v>-3.2678965149999999</v>
      </c>
      <c r="L282" s="66">
        <f t="shared" si="18"/>
        <v>0.592633830602732</v>
      </c>
      <c r="M282" s="66">
        <f t="shared" si="19"/>
        <v>-4.2619810025080902</v>
      </c>
    </row>
    <row r="283" spans="1:17">
      <c r="A283" s="1" t="s">
        <v>533</v>
      </c>
      <c r="B283" s="1">
        <v>1.34642271025354</v>
      </c>
      <c r="C283" s="1">
        <v>-4.5622814529999998</v>
      </c>
      <c r="D283" s="1">
        <v>-0.112750087326632</v>
      </c>
      <c r="E283" s="1">
        <v>-6.0214542506601703</v>
      </c>
      <c r="G283" s="8" t="s">
        <v>536</v>
      </c>
      <c r="H283" s="55" t="s">
        <v>742</v>
      </c>
      <c r="I283" s="65" t="s">
        <v>715</v>
      </c>
      <c r="J283" s="66">
        <f t="shared" si="16"/>
        <v>-4.2720891094585801E-2</v>
      </c>
      <c r="K283" s="67">
        <f t="shared" si="17"/>
        <v>-4.6893285640000002</v>
      </c>
      <c r="L283" s="66">
        <f t="shared" si="18"/>
        <v>-1.6561614749618301</v>
      </c>
      <c r="M283" s="66">
        <f t="shared" si="19"/>
        <v>-6.3027691483130601</v>
      </c>
    </row>
    <row r="284" spans="1:17">
      <c r="A284" s="1" t="s">
        <v>534</v>
      </c>
      <c r="B284" s="1">
        <v>1.8003183108266601</v>
      </c>
      <c r="C284" s="1">
        <v>-4.6225879230000002</v>
      </c>
      <c r="D284" s="1">
        <v>0.23949569476864699</v>
      </c>
      <c r="E284" s="1">
        <v>-6.1834105386201301</v>
      </c>
      <c r="G284" s="8" t="s">
        <v>172</v>
      </c>
      <c r="H284" s="55" t="s">
        <v>743</v>
      </c>
      <c r="I284" s="65" t="s">
        <v>715</v>
      </c>
      <c r="J284" s="66">
        <f t="shared" si="16"/>
        <v>1.4549979443940599</v>
      </c>
      <c r="K284" s="67">
        <f t="shared" si="17"/>
        <v>-2.4878477189999999</v>
      </c>
      <c r="L284" s="66">
        <f t="shared" si="18"/>
        <v>-1.4893474269704901</v>
      </c>
      <c r="M284" s="67">
        <f t="shared" si="19"/>
        <v>-5.4321930907889104</v>
      </c>
      <c r="Q284" s="72"/>
    </row>
    <row r="285" spans="1:17">
      <c r="A285" s="1" t="s">
        <v>535</v>
      </c>
      <c r="B285" s="1">
        <v>1.5340664742276799</v>
      </c>
      <c r="C285" s="1">
        <v>-4.6575776500000003</v>
      </c>
      <c r="D285" s="1">
        <v>4.8708904704736202</v>
      </c>
      <c r="E285" s="1">
        <v>-1.32075365414775</v>
      </c>
      <c r="G285" s="8" t="s">
        <v>515</v>
      </c>
      <c r="H285" s="55" t="s">
        <v>744</v>
      </c>
      <c r="I285" s="65" t="s">
        <v>715</v>
      </c>
      <c r="J285" s="66">
        <f t="shared" si="16"/>
        <v>1.0968683865040201</v>
      </c>
      <c r="K285" s="67">
        <f t="shared" si="17"/>
        <v>-3.4813827599999998</v>
      </c>
      <c r="L285" s="66">
        <f t="shared" si="18"/>
        <v>-0.19858110311376101</v>
      </c>
      <c r="M285" s="66">
        <f t="shared" si="19"/>
        <v>-4.7768322500042801</v>
      </c>
    </row>
    <row r="286" spans="1:17">
      <c r="A286" s="1" t="s">
        <v>536</v>
      </c>
      <c r="B286" s="1">
        <v>-4.2720891094585801E-2</v>
      </c>
      <c r="C286" s="1">
        <v>-4.6893285640000002</v>
      </c>
      <c r="D286" s="1">
        <v>-1.6561614749618301</v>
      </c>
      <c r="E286" s="1">
        <v>-6.3027691483130601</v>
      </c>
      <c r="G286" s="8" t="s">
        <v>490</v>
      </c>
      <c r="H286" s="55"/>
      <c r="I286" s="65" t="s">
        <v>715</v>
      </c>
      <c r="J286" s="66">
        <f t="shared" si="16"/>
        <v>1.7790601744713499</v>
      </c>
      <c r="K286" s="67">
        <f t="shared" si="17"/>
        <v>-2.923627314</v>
      </c>
      <c r="L286" s="66">
        <f t="shared" si="18"/>
        <v>1.2728795832872</v>
      </c>
      <c r="M286" s="67">
        <f t="shared" si="19"/>
        <v>-3.4298079048518901</v>
      </c>
    </row>
    <row r="287" spans="1:17">
      <c r="A287" s="1" t="s">
        <v>537</v>
      </c>
      <c r="B287" s="1">
        <v>-0.45201625508142601</v>
      </c>
      <c r="C287" s="1">
        <v>-4.9108806080000003</v>
      </c>
      <c r="D287" s="1">
        <v>3.9330831280041898</v>
      </c>
      <c r="E287" s="1">
        <v>-0.52578122522020199</v>
      </c>
      <c r="G287" s="8" t="s">
        <v>497</v>
      </c>
      <c r="H287" s="55" t="s">
        <v>745</v>
      </c>
      <c r="I287" s="65" t="s">
        <v>715</v>
      </c>
      <c r="J287" s="66">
        <f t="shared" si="16"/>
        <v>1.10560214815472</v>
      </c>
      <c r="K287" s="67">
        <f t="shared" si="17"/>
        <v>-3.0741594590000001</v>
      </c>
      <c r="L287" s="66">
        <f t="shared" si="18"/>
        <v>-0.93552751593711603</v>
      </c>
      <c r="M287" s="67">
        <f t="shared" si="19"/>
        <v>-5.11528912277356</v>
      </c>
    </row>
    <row r="288" spans="1:17">
      <c r="A288" s="1" t="s">
        <v>538</v>
      </c>
      <c r="B288" s="1">
        <v>0.87859890382176997</v>
      </c>
      <c r="C288" s="1">
        <v>-4.9621872009999999</v>
      </c>
      <c r="D288" s="1">
        <v>2.9170683928793801</v>
      </c>
      <c r="E288" s="1">
        <v>-2.9237177120307898</v>
      </c>
      <c r="G288" s="8" t="s">
        <v>486</v>
      </c>
      <c r="H288" s="55"/>
      <c r="I288" s="65" t="s">
        <v>715</v>
      </c>
      <c r="J288" s="66">
        <f t="shared" si="16"/>
        <v>1.8352079103007499</v>
      </c>
      <c r="K288" s="67">
        <f t="shared" si="17"/>
        <v>-2.777946225</v>
      </c>
      <c r="L288" s="66">
        <f t="shared" si="18"/>
        <v>1.26768999198138</v>
      </c>
      <c r="M288" s="66">
        <f t="shared" si="19"/>
        <v>-3.3454641433663399</v>
      </c>
    </row>
    <row r="289" spans="1:13">
      <c r="A289" s="1" t="s">
        <v>539</v>
      </c>
      <c r="B289" s="1">
        <v>3.8636795795594101</v>
      </c>
      <c r="C289" s="1">
        <v>-5.134955282</v>
      </c>
      <c r="D289" s="1">
        <v>8.0989700440635595</v>
      </c>
      <c r="E289" s="1">
        <v>-0.89966481797306797</v>
      </c>
      <c r="G289" s="8" t="s">
        <v>488</v>
      </c>
      <c r="H289" s="55"/>
      <c r="I289" s="65" t="s">
        <v>715</v>
      </c>
      <c r="J289" s="66">
        <f t="shared" si="16"/>
        <v>1.3944848904338201</v>
      </c>
      <c r="K289" s="67">
        <f t="shared" si="17"/>
        <v>-2.8939928789999998</v>
      </c>
      <c r="L289" s="66">
        <f t="shared" si="18"/>
        <v>-0.33278088896632801</v>
      </c>
      <c r="M289" s="67">
        <f t="shared" si="19"/>
        <v>-4.6212586587688396</v>
      </c>
    </row>
    <row r="290" spans="1:13">
      <c r="A290" s="1" t="s">
        <v>540</v>
      </c>
      <c r="B290" s="1">
        <v>0.90212141142828195</v>
      </c>
      <c r="C290" s="1">
        <v>-5.368764144</v>
      </c>
      <c r="D290" s="1">
        <v>-1.15914970938873</v>
      </c>
      <c r="E290" s="1">
        <v>-7.4300352647662002</v>
      </c>
      <c r="G290" s="8" t="s">
        <v>492</v>
      </c>
      <c r="H290" s="55" t="s">
        <v>746</v>
      </c>
      <c r="I290" s="65" t="s">
        <v>715</v>
      </c>
      <c r="J290" s="66">
        <f t="shared" si="16"/>
        <v>1.55135069818844</v>
      </c>
      <c r="K290" s="67">
        <f t="shared" si="17"/>
        <v>-2.9602040380000001</v>
      </c>
      <c r="L290" s="67">
        <f t="shared" si="18"/>
        <v>2.0461531454133102</v>
      </c>
      <c r="M290" s="67">
        <f t="shared" si="19"/>
        <v>-2.46540159125759</v>
      </c>
    </row>
    <row r="291" spans="1:13">
      <c r="A291" s="1" t="s">
        <v>541</v>
      </c>
      <c r="B291" s="1">
        <v>1.05927351618494</v>
      </c>
      <c r="C291" s="1">
        <v>-5.4303938609999998</v>
      </c>
      <c r="D291" s="1">
        <v>-0.757387930182018</v>
      </c>
      <c r="E291" s="1">
        <v>-7.2470553069086998</v>
      </c>
      <c r="G291" s="8" t="s">
        <v>509</v>
      </c>
      <c r="H291" s="55" t="s">
        <v>747</v>
      </c>
      <c r="I291" s="65" t="s">
        <v>715</v>
      </c>
      <c r="J291" s="66">
        <f t="shared" si="16"/>
        <v>0.91600983035309902</v>
      </c>
      <c r="K291" s="67">
        <f t="shared" si="17"/>
        <v>-3.3358460010000002</v>
      </c>
      <c r="L291" s="66">
        <f t="shared" si="18"/>
        <v>-0.33508419992941701</v>
      </c>
      <c r="M291" s="67">
        <f t="shared" si="19"/>
        <v>-4.5869400308110304</v>
      </c>
    </row>
    <row r="292" spans="1:13">
      <c r="A292" s="1" t="s">
        <v>542</v>
      </c>
      <c r="B292" s="1">
        <v>0.69802906647167295</v>
      </c>
      <c r="C292" s="1">
        <v>-5.7510403319999996</v>
      </c>
      <c r="D292" s="1">
        <v>-0.913369373176108</v>
      </c>
      <c r="E292" s="1">
        <v>-7.3624387720917701</v>
      </c>
      <c r="G292" s="8" t="s">
        <v>480</v>
      </c>
      <c r="H292" s="55"/>
      <c r="I292" s="65" t="s">
        <v>715</v>
      </c>
      <c r="J292" s="66">
        <f t="shared" si="16"/>
        <v>1.6568822420312701</v>
      </c>
      <c r="K292" s="67">
        <f t="shared" si="17"/>
        <v>-2.7406766010000001</v>
      </c>
      <c r="L292" s="66">
        <f t="shared" si="18"/>
        <v>1.09865780378903</v>
      </c>
      <c r="M292" s="66">
        <f t="shared" si="19"/>
        <v>-3.29890103893272</v>
      </c>
    </row>
    <row r="293" spans="1:13">
      <c r="A293" s="1" t="s">
        <v>543</v>
      </c>
      <c r="B293" s="1">
        <v>0.64229606501464298</v>
      </c>
      <c r="C293" s="1">
        <v>-5.8820507519999996</v>
      </c>
      <c r="D293" s="1">
        <v>-1.4266631755599699</v>
      </c>
      <c r="E293" s="1">
        <v>-7.9510099922789301</v>
      </c>
      <c r="G293" s="8" t="s">
        <v>496</v>
      </c>
      <c r="H293" s="55" t="s">
        <v>1058</v>
      </c>
      <c r="I293" s="65" t="s">
        <v>715</v>
      </c>
      <c r="J293" s="66">
        <f t="shared" si="16"/>
        <v>0.93815021906789697</v>
      </c>
      <c r="K293" s="67">
        <f t="shared" si="17"/>
        <v>-3.062391307</v>
      </c>
      <c r="L293" s="66">
        <f t="shared" si="18"/>
        <v>-0.75244690348035104</v>
      </c>
      <c r="M293" s="67">
        <f t="shared" si="19"/>
        <v>-4.7529884297291396</v>
      </c>
    </row>
    <row r="294" spans="1:13">
      <c r="A294" s="1" t="s">
        <v>544</v>
      </c>
      <c r="B294" s="1">
        <v>1.6134166314526399</v>
      </c>
      <c r="C294" s="1">
        <v>-6.0023034600000003</v>
      </c>
      <c r="D294" s="1">
        <v>-0.49079581182071402</v>
      </c>
      <c r="E294" s="1">
        <v>-8.1065159028580407</v>
      </c>
      <c r="G294" s="8" t="s">
        <v>474</v>
      </c>
      <c r="H294" s="55"/>
      <c r="I294" s="65" t="s">
        <v>715</v>
      </c>
      <c r="J294" s="66">
        <f t="shared" si="16"/>
        <v>1.4894365534932701</v>
      </c>
      <c r="K294" s="67">
        <f t="shared" si="17"/>
        <v>-2.637389529</v>
      </c>
      <c r="L294" s="66">
        <f t="shared" si="18"/>
        <v>0.16779583132832801</v>
      </c>
      <c r="M294" s="67">
        <f t="shared" si="19"/>
        <v>-3.9590302508609998</v>
      </c>
    </row>
    <row r="295" spans="1:13">
      <c r="A295" s="1" t="s">
        <v>545</v>
      </c>
      <c r="B295" s="1">
        <v>2.5365655465860901</v>
      </c>
      <c r="C295" s="1">
        <v>-6.2747784749999997</v>
      </c>
      <c r="D295" s="1">
        <v>0.300998738738875</v>
      </c>
      <c r="E295" s="1">
        <v>-8.5103452828096504</v>
      </c>
      <c r="G295" s="8" t="s">
        <v>508</v>
      </c>
      <c r="H295" s="55" t="s">
        <v>748</v>
      </c>
      <c r="I295" s="65" t="s">
        <v>715</v>
      </c>
      <c r="J295" s="66">
        <f t="shared" si="16"/>
        <v>0.996637991292742</v>
      </c>
      <c r="K295" s="67">
        <f t="shared" si="17"/>
        <v>-3.3299678159999999</v>
      </c>
      <c r="L295" s="66">
        <f t="shared" si="18"/>
        <v>1.0913944322135101</v>
      </c>
      <c r="M295" s="67">
        <f t="shared" si="19"/>
        <v>-3.23521137514618</v>
      </c>
    </row>
    <row r="296" spans="1:13">
      <c r="A296" s="1" t="s">
        <v>546</v>
      </c>
      <c r="B296" s="1">
        <v>2.9781562674223401</v>
      </c>
      <c r="C296" s="1">
        <v>-6.3773133839999998</v>
      </c>
      <c r="D296" s="1">
        <v>0.72679967837749304</v>
      </c>
      <c r="E296" s="1">
        <v>-8.62866997312066</v>
      </c>
      <c r="G296" s="8" t="s">
        <v>503</v>
      </c>
      <c r="H296" s="55"/>
      <c r="I296" s="65" t="s">
        <v>715</v>
      </c>
      <c r="J296" s="66">
        <f t="shared" si="16"/>
        <v>4.52062097078531E-2</v>
      </c>
      <c r="K296" s="67">
        <f t="shared" si="17"/>
        <v>-3.2523024440000001</v>
      </c>
      <c r="L296" s="66">
        <f t="shared" si="18"/>
        <v>-2.7325691586063301</v>
      </c>
      <c r="M296" s="66">
        <f t="shared" si="19"/>
        <v>-6.0300778120181304</v>
      </c>
    </row>
    <row r="297" spans="1:13">
      <c r="A297" s="1" t="s">
        <v>547</v>
      </c>
      <c r="B297" s="1">
        <v>1.3229525738618699</v>
      </c>
      <c r="C297" s="1">
        <v>-6.5792097390000004</v>
      </c>
      <c r="D297" s="1">
        <v>-1.13624113999233</v>
      </c>
      <c r="E297" s="1">
        <v>-9.0384034525587609</v>
      </c>
      <c r="G297" s="8" t="s">
        <v>468</v>
      </c>
      <c r="H297" s="55" t="s">
        <v>749</v>
      </c>
      <c r="I297" s="65" t="s">
        <v>715</v>
      </c>
      <c r="J297" s="66">
        <f t="shared" si="16"/>
        <v>1.7263134988540301</v>
      </c>
      <c r="K297" s="67">
        <f t="shared" si="17"/>
        <v>-2.5592547259999998</v>
      </c>
      <c r="L297" s="66">
        <f t="shared" si="18"/>
        <v>1.63862487969809</v>
      </c>
      <c r="M297" s="66">
        <f t="shared" si="19"/>
        <v>-2.64694334469297</v>
      </c>
    </row>
    <row r="298" spans="1:13">
      <c r="A298" s="1" t="s">
        <v>548</v>
      </c>
      <c r="B298" s="1">
        <v>1.16205111817827</v>
      </c>
      <c r="C298" s="1">
        <v>-6.5860090160000002</v>
      </c>
      <c r="D298" s="1">
        <v>-1.5489395780540001</v>
      </c>
      <c r="E298" s="1">
        <v>-9.2969997125059294</v>
      </c>
      <c r="G298" s="8" t="s">
        <v>517</v>
      </c>
      <c r="H298" s="55" t="s">
        <v>750</v>
      </c>
      <c r="I298" s="65" t="s">
        <v>715</v>
      </c>
      <c r="J298" s="66">
        <f t="shared" si="16"/>
        <v>0.68491277169826303</v>
      </c>
      <c r="K298" s="67">
        <f t="shared" si="17"/>
        <v>-3.5270175209999999</v>
      </c>
      <c r="L298" s="66">
        <f t="shared" si="18"/>
        <v>-0.13276237010842501</v>
      </c>
      <c r="M298" s="67">
        <f t="shared" si="19"/>
        <v>-4.3446926632961302</v>
      </c>
    </row>
    <row r="299" spans="1:13">
      <c r="A299" s="1" t="s">
        <v>549</v>
      </c>
      <c r="B299" s="1">
        <v>1.8051732060402099</v>
      </c>
      <c r="C299" s="1">
        <v>-6.73672643</v>
      </c>
      <c r="D299" s="1">
        <v>1.18437289821404</v>
      </c>
      <c r="E299" s="1">
        <v>-7.35752673772335</v>
      </c>
      <c r="G299" s="8" t="s">
        <v>455</v>
      </c>
      <c r="H299" s="55" t="s">
        <v>751</v>
      </c>
      <c r="I299" s="65" t="s">
        <v>715</v>
      </c>
      <c r="J299" s="66">
        <f t="shared" si="16"/>
        <v>1.7907074582815501</v>
      </c>
      <c r="K299" s="67">
        <f t="shared" si="17"/>
        <v>-2.4424507050000002</v>
      </c>
      <c r="L299" s="66">
        <f t="shared" si="18"/>
        <v>1.1334918898356201</v>
      </c>
      <c r="M299" s="67">
        <f t="shared" si="19"/>
        <v>-3.09966627316801</v>
      </c>
    </row>
    <row r="300" spans="1:13">
      <c r="A300" s="1" t="s">
        <v>550</v>
      </c>
      <c r="B300" s="1">
        <v>1.13756912143683</v>
      </c>
      <c r="C300" s="1">
        <v>-7.4259747379999999</v>
      </c>
      <c r="D300" s="1">
        <v>-2.6251647586137001</v>
      </c>
      <c r="E300" s="1">
        <v>-11.1887086178271</v>
      </c>
      <c r="G300" s="8" t="s">
        <v>442</v>
      </c>
      <c r="H300" s="55" t="s">
        <v>752</v>
      </c>
      <c r="I300" s="65" t="s">
        <v>715</v>
      </c>
      <c r="J300" s="66">
        <f t="shared" si="16"/>
        <v>1.49484475549462</v>
      </c>
      <c r="K300" s="67">
        <f t="shared" si="17"/>
        <v>-2.2066551149999998</v>
      </c>
      <c r="L300" s="66">
        <f t="shared" si="18"/>
        <v>-0.57714274363699003</v>
      </c>
      <c r="M300" s="67">
        <f t="shared" si="19"/>
        <v>-4.2786426137698399</v>
      </c>
    </row>
    <row r="301" spans="1:13">
      <c r="A301" s="1" t="s">
        <v>551</v>
      </c>
      <c r="B301" s="1">
        <v>1.9633652805305799</v>
      </c>
      <c r="C301" s="1">
        <v>-7.9273112970000001</v>
      </c>
      <c r="D301" s="1">
        <v>1.2303907691176099</v>
      </c>
      <c r="E301" s="1">
        <v>-8.6602858083967096</v>
      </c>
      <c r="G301" s="8" t="s">
        <v>466</v>
      </c>
      <c r="H301" s="55" t="s">
        <v>1044</v>
      </c>
      <c r="I301" s="65" t="s">
        <v>715</v>
      </c>
      <c r="J301" s="66">
        <f t="shared" si="16"/>
        <v>1.36528289504913</v>
      </c>
      <c r="K301" s="67">
        <f t="shared" si="17"/>
        <v>-2.547816986</v>
      </c>
      <c r="L301" s="66">
        <f t="shared" si="18"/>
        <v>0.223619526899872</v>
      </c>
      <c r="M301" s="67">
        <f t="shared" si="19"/>
        <v>-3.68948035447684</v>
      </c>
    </row>
    <row r="302" spans="1:13">
      <c r="A302" s="1" t="s">
        <v>552</v>
      </c>
      <c r="B302" s="1">
        <v>0.68243641198652205</v>
      </c>
      <c r="C302" s="1">
        <v>-8.7445102749999997</v>
      </c>
      <c r="D302" s="1">
        <v>-0.242076272495971</v>
      </c>
      <c r="E302" s="1">
        <v>-9.6690229597753294</v>
      </c>
      <c r="G302" s="8" t="s">
        <v>456</v>
      </c>
      <c r="H302" s="55"/>
      <c r="I302" s="65" t="s">
        <v>715</v>
      </c>
      <c r="J302" s="66">
        <f t="shared" si="16"/>
        <v>1.2365853823458399</v>
      </c>
      <c r="K302" s="67">
        <f t="shared" si="17"/>
        <v>-2.4509596729999998</v>
      </c>
      <c r="L302" s="66">
        <f t="shared" si="18"/>
        <v>-0.49176524941523397</v>
      </c>
      <c r="M302" s="67">
        <f t="shared" si="19"/>
        <v>-4.1793103044605102</v>
      </c>
    </row>
    <row r="303" spans="1:13" ht="16" thickBot="1">
      <c r="A303" s="1" t="s">
        <v>553</v>
      </c>
      <c r="B303" s="1">
        <v>1.9772911870852601</v>
      </c>
      <c r="C303" s="1">
        <v>-9.3523144929999997</v>
      </c>
      <c r="D303" s="1">
        <v>-0.693100939819002</v>
      </c>
      <c r="E303" s="1">
        <v>-12.022706619720299</v>
      </c>
      <c r="G303" s="14" t="s">
        <v>449</v>
      </c>
      <c r="H303" s="56"/>
      <c r="I303" s="68" t="s">
        <v>715</v>
      </c>
      <c r="J303" s="69">
        <f t="shared" si="16"/>
        <v>1.64977201056947</v>
      </c>
      <c r="K303" s="70">
        <f t="shared" si="17"/>
        <v>-2.3474340250000001</v>
      </c>
      <c r="L303" s="69">
        <f t="shared" si="18"/>
        <v>0.94898376058209799</v>
      </c>
      <c r="M303" s="70">
        <f t="shared" si="19"/>
        <v>-3.0482222751207502</v>
      </c>
    </row>
    <row r="304" spans="1:13" ht="16" thickTop="1"/>
    <row r="306" spans="2:2">
      <c r="B306"/>
    </row>
    <row r="307" spans="2:2">
      <c r="B307"/>
    </row>
    <row r="308" spans="2:2">
      <c r="B308"/>
    </row>
    <row r="309" spans="2:2">
      <c r="B309"/>
    </row>
    <row r="310" spans="2:2">
      <c r="B310"/>
    </row>
    <row r="311" spans="2:2">
      <c r="B311"/>
    </row>
    <row r="312" spans="2:2">
      <c r="B312"/>
    </row>
    <row r="313" spans="2:2">
      <c r="B313"/>
    </row>
    <row r="314" spans="2:2">
      <c r="B314"/>
    </row>
    <row r="315" spans="2:2">
      <c r="B315"/>
    </row>
    <row r="316" spans="2:2">
      <c r="B316"/>
    </row>
    <row r="317" spans="2:2">
      <c r="B317"/>
    </row>
    <row r="318" spans="2:2">
      <c r="B318"/>
    </row>
    <row r="319" spans="2:2">
      <c r="B319"/>
    </row>
    <row r="320" spans="2:2">
      <c r="B320"/>
    </row>
    <row r="321" spans="2:2">
      <c r="B321"/>
    </row>
    <row r="322" spans="2:2">
      <c r="B322"/>
    </row>
    <row r="323" spans="2:2">
      <c r="B323"/>
    </row>
    <row r="324" spans="2:2">
      <c r="B324"/>
    </row>
    <row r="325" spans="2:2">
      <c r="B325"/>
    </row>
    <row r="326" spans="2:2">
      <c r="B326"/>
    </row>
    <row r="327" spans="2:2">
      <c r="B327"/>
    </row>
    <row r="328" spans="2:2">
      <c r="B328"/>
    </row>
    <row r="329" spans="2:2">
      <c r="B329"/>
    </row>
    <row r="330" spans="2:2">
      <c r="B330"/>
    </row>
    <row r="331" spans="2:2">
      <c r="B331"/>
    </row>
    <row r="332" spans="2:2">
      <c r="B332"/>
    </row>
    <row r="333" spans="2:2">
      <c r="B333"/>
    </row>
    <row r="334" spans="2:2">
      <c r="B334"/>
    </row>
    <row r="335" spans="2:2">
      <c r="B335"/>
    </row>
    <row r="336" spans="2:2">
      <c r="B336"/>
    </row>
    <row r="337" spans="2:2">
      <c r="B337"/>
    </row>
    <row r="338" spans="2:2">
      <c r="B338"/>
    </row>
    <row r="339" spans="2:2">
      <c r="B339"/>
    </row>
    <row r="340" spans="2:2">
      <c r="B340"/>
    </row>
    <row r="341" spans="2:2">
      <c r="B341"/>
    </row>
    <row r="342" spans="2:2">
      <c r="B342"/>
    </row>
    <row r="343" spans="2:2">
      <c r="B343"/>
    </row>
    <row r="344" spans="2:2">
      <c r="B344"/>
    </row>
    <row r="345" spans="2:2">
      <c r="B345"/>
    </row>
    <row r="346" spans="2:2">
      <c r="B346"/>
    </row>
    <row r="347" spans="2:2">
      <c r="B347"/>
    </row>
    <row r="348" spans="2:2">
      <c r="B348"/>
    </row>
    <row r="349" spans="2:2">
      <c r="B349"/>
    </row>
    <row r="350" spans="2:2">
      <c r="B350"/>
    </row>
    <row r="351" spans="2:2">
      <c r="B351"/>
    </row>
    <row r="352" spans="2:2">
      <c r="B352"/>
    </row>
    <row r="353" spans="2:2">
      <c r="B353"/>
    </row>
    <row r="354" spans="2:2">
      <c r="B354"/>
    </row>
    <row r="355" spans="2:2">
      <c r="B355"/>
    </row>
    <row r="356" spans="2:2">
      <c r="B356"/>
    </row>
    <row r="357" spans="2:2">
      <c r="B357"/>
    </row>
    <row r="358" spans="2:2">
      <c r="B358"/>
    </row>
    <row r="359" spans="2:2">
      <c r="B359"/>
    </row>
    <row r="360" spans="2:2">
      <c r="B360"/>
    </row>
    <row r="361" spans="2:2">
      <c r="B361"/>
    </row>
    <row r="362" spans="2:2">
      <c r="B362"/>
    </row>
    <row r="363" spans="2:2">
      <c r="B363"/>
    </row>
    <row r="364" spans="2:2">
      <c r="B364"/>
    </row>
    <row r="365" spans="2:2">
      <c r="B365"/>
    </row>
    <row r="366" spans="2:2">
      <c r="B366"/>
    </row>
    <row r="367" spans="2:2">
      <c r="B367"/>
    </row>
    <row r="368" spans="2:2">
      <c r="B368"/>
    </row>
    <row r="369" spans="2:2">
      <c r="B369"/>
    </row>
    <row r="370" spans="2:2">
      <c r="B370"/>
    </row>
    <row r="371" spans="2:2">
      <c r="B371"/>
    </row>
    <row r="372" spans="2:2">
      <c r="B372"/>
    </row>
    <row r="373" spans="2:2">
      <c r="B373"/>
    </row>
    <row r="374" spans="2:2">
      <c r="B374"/>
    </row>
    <row r="375" spans="2:2">
      <c r="B375"/>
    </row>
    <row r="376" spans="2:2">
      <c r="B376"/>
    </row>
    <row r="377" spans="2:2">
      <c r="B377"/>
    </row>
    <row r="378" spans="2:2">
      <c r="B378"/>
    </row>
    <row r="379" spans="2:2">
      <c r="B379"/>
    </row>
    <row r="380" spans="2:2">
      <c r="B380"/>
    </row>
    <row r="381" spans="2:2">
      <c r="B381"/>
    </row>
    <row r="382" spans="2:2">
      <c r="B382"/>
    </row>
    <row r="383" spans="2:2">
      <c r="B383"/>
    </row>
    <row r="384" spans="2:2">
      <c r="B384" t="s">
        <v>523</v>
      </c>
    </row>
    <row r="385" spans="2:2">
      <c r="B385" t="s">
        <v>369</v>
      </c>
    </row>
    <row r="386" spans="2:2">
      <c r="B386" t="s">
        <v>389</v>
      </c>
    </row>
    <row r="387" spans="2:2">
      <c r="B387" t="s">
        <v>424</v>
      </c>
    </row>
    <row r="388" spans="2:2">
      <c r="B388" t="s">
        <v>351</v>
      </c>
    </row>
    <row r="389" spans="2:2">
      <c r="B389" t="s">
        <v>483</v>
      </c>
    </row>
    <row r="390" spans="2:2">
      <c r="B390" t="s">
        <v>528</v>
      </c>
    </row>
  </sheetData>
  <mergeCells count="5">
    <mergeCell ref="B4:C4"/>
    <mergeCell ref="D4:E4"/>
    <mergeCell ref="J4:K4"/>
    <mergeCell ref="L4:M4"/>
    <mergeCell ref="G2:O2"/>
  </mergeCells>
  <phoneticPr fontId="1" type="noConversion"/>
  <conditionalFormatting sqref="G1:G1048576">
    <cfRule type="duplicateValues" dxfId="1" priority="3"/>
    <cfRule type="duplicateValues" dxfId="0" priority="4"/>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9870A8-CB9F-490F-835A-4542FE6E2355}">
  <sheetPr codeName="Sheet4"/>
  <dimension ref="A1:E39"/>
  <sheetViews>
    <sheetView workbookViewId="0">
      <selection activeCell="C28" sqref="C28"/>
    </sheetView>
  </sheetViews>
  <sheetFormatPr defaultRowHeight="14"/>
  <cols>
    <col min="1" max="2" width="8.6640625" style="31"/>
    <col min="3" max="3" width="59.1640625" style="30" customWidth="1"/>
    <col min="4" max="4" width="27.1640625" style="31" customWidth="1"/>
    <col min="5" max="5" width="8.6640625" style="30"/>
    <col min="6" max="16384" width="8.6640625" style="29"/>
  </cols>
  <sheetData>
    <row r="1" spans="1:5" ht="15.5">
      <c r="A1" s="33" t="s">
        <v>1062</v>
      </c>
      <c r="B1" s="33"/>
    </row>
    <row r="2" spans="1:5" ht="22" customHeight="1">
      <c r="A2" s="40" t="s">
        <v>1026</v>
      </c>
      <c r="B2" s="40"/>
      <c r="C2" s="40"/>
    </row>
    <row r="3" spans="1:5">
      <c r="A3" s="40"/>
      <c r="B3" s="40"/>
      <c r="C3" s="40"/>
    </row>
    <row r="4" spans="1:5">
      <c r="A4" s="31" t="s">
        <v>554</v>
      </c>
      <c r="B4" s="31" t="s">
        <v>1022</v>
      </c>
      <c r="C4" s="30" t="s">
        <v>1021</v>
      </c>
      <c r="D4" s="31" t="s">
        <v>1025</v>
      </c>
      <c r="E4" s="38" t="s">
        <v>1024</v>
      </c>
    </row>
    <row r="5" spans="1:5">
      <c r="A5" s="31" t="s">
        <v>556</v>
      </c>
      <c r="B5" s="31" t="s">
        <v>1023</v>
      </c>
      <c r="C5" s="30" t="s">
        <v>920</v>
      </c>
      <c r="D5" s="31">
        <v>8.06966E-4</v>
      </c>
      <c r="E5" s="30" t="s">
        <v>1042</v>
      </c>
    </row>
    <row r="6" spans="1:5">
      <c r="A6" s="31" t="s">
        <v>556</v>
      </c>
      <c r="B6" s="31" t="s">
        <v>1023</v>
      </c>
      <c r="C6" s="30" t="s">
        <v>921</v>
      </c>
      <c r="D6" s="31">
        <v>7.1016849999999999E-3</v>
      </c>
      <c r="E6" s="30" t="s">
        <v>1045</v>
      </c>
    </row>
    <row r="7" spans="1:5">
      <c r="A7" s="31" t="s">
        <v>596</v>
      </c>
      <c r="B7" s="31" t="s">
        <v>1023</v>
      </c>
      <c r="C7" s="30" t="s">
        <v>922</v>
      </c>
      <c r="D7" s="31">
        <v>1.385507E-3</v>
      </c>
      <c r="E7" s="30" t="s">
        <v>1046</v>
      </c>
    </row>
    <row r="8" spans="1:5">
      <c r="A8" s="31" t="s">
        <v>596</v>
      </c>
      <c r="B8" s="31" t="s">
        <v>1023</v>
      </c>
      <c r="C8" s="30" t="s">
        <v>923</v>
      </c>
      <c r="D8" s="31">
        <v>1.385507E-3</v>
      </c>
      <c r="E8" s="30" t="s">
        <v>1047</v>
      </c>
    </row>
    <row r="9" spans="1:5">
      <c r="A9" s="31" t="s">
        <v>596</v>
      </c>
      <c r="B9" s="31" t="s">
        <v>1023</v>
      </c>
      <c r="C9" s="30" t="s">
        <v>924</v>
      </c>
      <c r="D9" s="31">
        <v>1.868403E-3</v>
      </c>
      <c r="E9" s="30" t="s">
        <v>925</v>
      </c>
    </row>
    <row r="10" spans="1:5">
      <c r="A10" s="31" t="s">
        <v>618</v>
      </c>
      <c r="B10" s="31" t="s">
        <v>1023</v>
      </c>
      <c r="C10" s="30" t="s">
        <v>926</v>
      </c>
      <c r="D10" s="32">
        <v>5.62E-9</v>
      </c>
      <c r="E10" s="30" t="s">
        <v>1048</v>
      </c>
    </row>
    <row r="11" spans="1:5">
      <c r="A11" s="31" t="s">
        <v>618</v>
      </c>
      <c r="B11" s="31" t="s">
        <v>1023</v>
      </c>
      <c r="C11" s="30" t="s">
        <v>927</v>
      </c>
      <c r="D11" s="32">
        <v>5.62E-9</v>
      </c>
      <c r="E11" s="30" t="s">
        <v>1049</v>
      </c>
    </row>
    <row r="12" spans="1:5">
      <c r="A12" s="31" t="s">
        <v>618</v>
      </c>
      <c r="B12" s="31" t="s">
        <v>1023</v>
      </c>
      <c r="C12" s="30" t="s">
        <v>928</v>
      </c>
      <c r="D12" s="32">
        <v>8.2399999999999997E-8</v>
      </c>
      <c r="E12" s="30" t="s">
        <v>1050</v>
      </c>
    </row>
    <row r="13" spans="1:5">
      <c r="A13" s="31" t="s">
        <v>618</v>
      </c>
      <c r="B13" s="31" t="s">
        <v>1023</v>
      </c>
      <c r="C13" s="30" t="s">
        <v>929</v>
      </c>
      <c r="D13" s="32">
        <v>7.4900000000000003E-6</v>
      </c>
      <c r="E13" s="30" t="s">
        <v>1051</v>
      </c>
    </row>
    <row r="14" spans="1:5">
      <c r="A14" s="31" t="s">
        <v>618</v>
      </c>
      <c r="B14" s="31" t="s">
        <v>1023</v>
      </c>
      <c r="C14" s="30" t="s">
        <v>931</v>
      </c>
      <c r="D14" s="32">
        <v>7.4900000000000003E-6</v>
      </c>
      <c r="E14" s="30" t="s">
        <v>930</v>
      </c>
    </row>
    <row r="15" spans="1:5">
      <c r="A15" s="31" t="s">
        <v>618</v>
      </c>
      <c r="B15" s="31" t="s">
        <v>1023</v>
      </c>
      <c r="C15" s="30" t="s">
        <v>932</v>
      </c>
      <c r="D15" s="32">
        <v>7.4900000000000003E-6</v>
      </c>
      <c r="E15" s="30" t="s">
        <v>1051</v>
      </c>
    </row>
    <row r="16" spans="1:5">
      <c r="A16" s="31" t="s">
        <v>618</v>
      </c>
      <c r="B16" s="31" t="s">
        <v>1023</v>
      </c>
      <c r="C16" s="30" t="s">
        <v>933</v>
      </c>
      <c r="D16" s="32">
        <v>1.13E-5</v>
      </c>
      <c r="E16" s="30" t="s">
        <v>934</v>
      </c>
    </row>
    <row r="17" spans="1:5">
      <c r="A17" s="31" t="s">
        <v>618</v>
      </c>
      <c r="B17" s="31" t="s">
        <v>1023</v>
      </c>
      <c r="C17" s="30" t="s">
        <v>935</v>
      </c>
      <c r="D17" s="32">
        <v>1.9899999999999999E-5</v>
      </c>
      <c r="E17" s="30" t="s">
        <v>936</v>
      </c>
    </row>
    <row r="18" spans="1:5">
      <c r="A18" s="31" t="s">
        <v>618</v>
      </c>
      <c r="B18" s="31" t="s">
        <v>1023</v>
      </c>
      <c r="C18" s="30" t="s">
        <v>937</v>
      </c>
      <c r="D18" s="32">
        <v>5.2599999999999998E-5</v>
      </c>
      <c r="E18" s="30" t="s">
        <v>938</v>
      </c>
    </row>
    <row r="19" spans="1:5">
      <c r="A19" s="31" t="s">
        <v>618</v>
      </c>
      <c r="B19" s="31" t="s">
        <v>1023</v>
      </c>
      <c r="C19" s="30" t="s">
        <v>939</v>
      </c>
      <c r="D19" s="32">
        <v>6.6000000000000005E-5</v>
      </c>
      <c r="E19" s="30" t="s">
        <v>940</v>
      </c>
    </row>
    <row r="20" spans="1:5">
      <c r="A20" s="31" t="s">
        <v>618</v>
      </c>
      <c r="B20" s="31" t="s">
        <v>1023</v>
      </c>
      <c r="C20" s="30" t="s">
        <v>941</v>
      </c>
      <c r="D20" s="32">
        <v>9.2800000000000006E-5</v>
      </c>
      <c r="E20" s="30" t="s">
        <v>942</v>
      </c>
    </row>
    <row r="21" spans="1:5">
      <c r="A21" s="31" t="s">
        <v>618</v>
      </c>
      <c r="B21" s="31" t="s">
        <v>1023</v>
      </c>
      <c r="C21" s="30" t="s">
        <v>943</v>
      </c>
      <c r="D21" s="32">
        <v>9.7E-5</v>
      </c>
      <c r="E21" s="30" t="s">
        <v>942</v>
      </c>
    </row>
    <row r="22" spans="1:5">
      <c r="A22" s="31" t="s">
        <v>618</v>
      </c>
      <c r="B22" s="31" t="s">
        <v>1023</v>
      </c>
      <c r="C22" s="30" t="s">
        <v>944</v>
      </c>
      <c r="D22" s="32">
        <v>9.7E-5</v>
      </c>
      <c r="E22" s="30" t="s">
        <v>942</v>
      </c>
    </row>
    <row r="23" spans="1:5">
      <c r="A23" s="31" t="s">
        <v>618</v>
      </c>
      <c r="B23" s="31" t="s">
        <v>1023</v>
      </c>
      <c r="C23" s="30" t="s">
        <v>945</v>
      </c>
      <c r="D23" s="31">
        <v>1.15182E-4</v>
      </c>
      <c r="E23" s="30" t="s">
        <v>946</v>
      </c>
    </row>
    <row r="24" spans="1:5">
      <c r="A24" s="31" t="s">
        <v>618</v>
      </c>
      <c r="B24" s="31" t="s">
        <v>1023</v>
      </c>
      <c r="C24" s="30" t="s">
        <v>947</v>
      </c>
      <c r="D24" s="31">
        <v>4.0306499999999998E-4</v>
      </c>
      <c r="E24" s="30" t="s">
        <v>948</v>
      </c>
    </row>
    <row r="25" spans="1:5">
      <c r="A25" s="31" t="s">
        <v>715</v>
      </c>
      <c r="B25" s="31" t="s">
        <v>1023</v>
      </c>
      <c r="C25" s="30" t="s">
        <v>945</v>
      </c>
      <c r="D25" s="32">
        <v>2.0500000000000001E-24</v>
      </c>
      <c r="E25" s="30" t="s">
        <v>1052</v>
      </c>
    </row>
    <row r="26" spans="1:5">
      <c r="A26" s="31" t="s">
        <v>715</v>
      </c>
      <c r="B26" s="31" t="s">
        <v>1023</v>
      </c>
      <c r="C26" s="30" t="s">
        <v>926</v>
      </c>
      <c r="D26" s="32">
        <v>1.4399999999999999E-22</v>
      </c>
      <c r="E26" s="30" t="s">
        <v>1053</v>
      </c>
    </row>
    <row r="27" spans="1:5">
      <c r="A27" s="31" t="s">
        <v>715</v>
      </c>
      <c r="B27" s="31" t="s">
        <v>1023</v>
      </c>
      <c r="C27" s="30" t="s">
        <v>950</v>
      </c>
      <c r="D27" s="32">
        <v>5.0899999999999999E-18</v>
      </c>
      <c r="E27" s="30" t="s">
        <v>951</v>
      </c>
    </row>
    <row r="28" spans="1:5">
      <c r="A28" s="31" t="s">
        <v>715</v>
      </c>
      <c r="B28" s="31" t="s">
        <v>1023</v>
      </c>
      <c r="C28" s="30" t="s">
        <v>952</v>
      </c>
      <c r="D28" s="32">
        <v>2.0099999999999999E-17</v>
      </c>
      <c r="E28" s="30" t="s">
        <v>951</v>
      </c>
    </row>
    <row r="29" spans="1:5">
      <c r="A29" s="31" t="s">
        <v>715</v>
      </c>
      <c r="B29" s="31" t="s">
        <v>1023</v>
      </c>
      <c r="C29" s="30" t="s">
        <v>953</v>
      </c>
      <c r="D29" s="32">
        <v>5.0700000000000003E-17</v>
      </c>
      <c r="E29" s="30" t="s">
        <v>954</v>
      </c>
    </row>
    <row r="30" spans="1:5">
      <c r="A30" s="31" t="s">
        <v>715</v>
      </c>
      <c r="B30" s="31" t="s">
        <v>1023</v>
      </c>
      <c r="C30" s="30" t="s">
        <v>928</v>
      </c>
      <c r="D30" s="32">
        <v>1.36E-15</v>
      </c>
      <c r="E30" s="30" t="s">
        <v>949</v>
      </c>
    </row>
    <row r="31" spans="1:5">
      <c r="A31" s="31" t="s">
        <v>715</v>
      </c>
      <c r="B31" s="31" t="s">
        <v>1023</v>
      </c>
      <c r="C31" s="30" t="s">
        <v>955</v>
      </c>
      <c r="D31" s="32">
        <v>4.3100000000000002E-15</v>
      </c>
      <c r="E31" s="30" t="s">
        <v>956</v>
      </c>
    </row>
    <row r="32" spans="1:5">
      <c r="A32" s="31" t="s">
        <v>715</v>
      </c>
      <c r="B32" s="31" t="s">
        <v>1023</v>
      </c>
      <c r="C32" s="30" t="s">
        <v>933</v>
      </c>
      <c r="D32" s="32">
        <v>4.8200000000000001E-12</v>
      </c>
      <c r="E32" s="30" t="s">
        <v>957</v>
      </c>
    </row>
    <row r="33" spans="1:5">
      <c r="A33" s="31" t="s">
        <v>715</v>
      </c>
      <c r="B33" s="31" t="s">
        <v>1023</v>
      </c>
      <c r="C33" s="30" t="s">
        <v>927</v>
      </c>
      <c r="D33" s="32">
        <v>7.9899999999999997E-12</v>
      </c>
      <c r="E33" s="30" t="s">
        <v>958</v>
      </c>
    </row>
    <row r="34" spans="1:5">
      <c r="A34" s="31" t="s">
        <v>715</v>
      </c>
      <c r="B34" s="31" t="s">
        <v>1023</v>
      </c>
      <c r="C34" s="30" t="s">
        <v>939</v>
      </c>
      <c r="D34" s="32">
        <v>8.4200000000000001E-12</v>
      </c>
      <c r="E34" s="30" t="s">
        <v>959</v>
      </c>
    </row>
    <row r="35" spans="1:5">
      <c r="A35" s="31" t="s">
        <v>715</v>
      </c>
      <c r="B35" s="31" t="s">
        <v>1023</v>
      </c>
      <c r="C35" s="30" t="s">
        <v>960</v>
      </c>
      <c r="D35" s="32">
        <v>8.4200000000000001E-12</v>
      </c>
      <c r="E35" s="30" t="s">
        <v>961</v>
      </c>
    </row>
    <row r="36" spans="1:5">
      <c r="A36" s="31" t="s">
        <v>715</v>
      </c>
      <c r="B36" s="31" t="s">
        <v>1023</v>
      </c>
      <c r="C36" s="30" t="s">
        <v>962</v>
      </c>
      <c r="D36" s="32">
        <v>8.4200000000000001E-12</v>
      </c>
      <c r="E36" s="30" t="s">
        <v>961</v>
      </c>
    </row>
    <row r="37" spans="1:5">
      <c r="A37" s="31" t="s">
        <v>715</v>
      </c>
      <c r="B37" s="31" t="s">
        <v>1023</v>
      </c>
      <c r="C37" s="30" t="s">
        <v>963</v>
      </c>
      <c r="D37" s="32">
        <v>1.1200000000000001E-11</v>
      </c>
      <c r="E37" s="30" t="s">
        <v>964</v>
      </c>
    </row>
    <row r="38" spans="1:5">
      <c r="A38" s="31" t="s">
        <v>715</v>
      </c>
      <c r="B38" s="31" t="s">
        <v>1023</v>
      </c>
      <c r="C38" s="30" t="s">
        <v>965</v>
      </c>
      <c r="D38" s="32">
        <v>2.05E-11</v>
      </c>
      <c r="E38" s="30" t="s">
        <v>961</v>
      </c>
    </row>
    <row r="39" spans="1:5">
      <c r="A39" s="31" t="s">
        <v>715</v>
      </c>
      <c r="B39" s="31" t="s">
        <v>1023</v>
      </c>
      <c r="C39" s="30" t="s">
        <v>966</v>
      </c>
      <c r="D39" s="32">
        <v>2.21E-11</v>
      </c>
      <c r="E39" s="30" t="s">
        <v>961</v>
      </c>
    </row>
  </sheetData>
  <phoneticPr fontId="1"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ilique_K-means cluster</vt:lpstr>
      <vt:lpstr>silique_Kmeans_GO Enrichment</vt:lpstr>
      <vt:lpstr>RLA _K-means cluster</vt:lpstr>
      <vt:lpstr>RLA_Kmeans_GO 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柳</dc:creator>
  <cp:lastModifiedBy>张柳</cp:lastModifiedBy>
  <dcterms:created xsi:type="dcterms:W3CDTF">2015-06-05T18:19:34Z</dcterms:created>
  <dcterms:modified xsi:type="dcterms:W3CDTF">2022-10-17T04:43:17Z</dcterms:modified>
</cp:coreProperties>
</file>